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6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xtj\2023年护理专项课题\数据处理\"/>
    </mc:Choice>
  </mc:AlternateContent>
  <xr:revisionPtr revIDLastSave="0" documentId="13_ncr:1_{0A52C034-E649-4E4A-8B9B-34771578726C}" xr6:coauthVersionLast="47" xr6:coauthVersionMax="47" xr10:uidLastSave="{00000000-0000-0000-0000-000000000000}"/>
  <bookViews>
    <workbookView xWindow="-120" yWindow="-120" windowWidth="29040" windowHeight="15720" xr2:uid="{826B2850-33BC-4191-9DCF-E96024924096}"/>
  </bookViews>
  <sheets>
    <sheet name="Data " sheetId="1" r:id="rId1"/>
    <sheet name="Sheet4" sheetId="4" r:id="rId2"/>
    <sheet name="Sheet3" sheetId="3" r:id="rId3"/>
    <sheet name="Sheet2" sheetId="2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9" i="4" l="1"/>
  <c r="L18" i="4"/>
  <c r="L17" i="4"/>
  <c r="L16" i="4"/>
  <c r="L13" i="4"/>
  <c r="L12" i="4"/>
  <c r="L11" i="4"/>
  <c r="L10" i="4"/>
  <c r="L7" i="4"/>
  <c r="L6" i="4"/>
  <c r="L5" i="4"/>
  <c r="L4" i="4"/>
  <c r="L18" i="3"/>
  <c r="L17" i="3"/>
  <c r="L16" i="3"/>
  <c r="L15" i="3"/>
  <c r="L12" i="3"/>
  <c r="L11" i="3"/>
  <c r="L10" i="3"/>
  <c r="L9" i="3"/>
  <c r="L6" i="3"/>
  <c r="L5" i="3"/>
  <c r="L4" i="3"/>
  <c r="L3" i="3"/>
  <c r="M21" i="2"/>
  <c r="M20" i="2"/>
  <c r="M19" i="2"/>
  <c r="M18" i="2"/>
  <c r="M15" i="2"/>
  <c r="M14" i="2"/>
  <c r="M13" i="2"/>
  <c r="M12" i="2"/>
  <c r="M9" i="2"/>
  <c r="M8" i="2"/>
  <c r="M7" i="2"/>
  <c r="M6" i="2"/>
</calcChain>
</file>

<file path=xl/sharedStrings.xml><?xml version="1.0" encoding="utf-8"?>
<sst xmlns="http://schemas.openxmlformats.org/spreadsheetml/2006/main" count="155" uniqueCount="37">
  <si>
    <t>T1</t>
    <phoneticPr fontId="1" type="noConversion"/>
  </si>
  <si>
    <t>T2</t>
    <phoneticPr fontId="1" type="noConversion"/>
  </si>
  <si>
    <t>T3</t>
    <phoneticPr fontId="1" type="noConversion"/>
  </si>
  <si>
    <t>T4</t>
    <phoneticPr fontId="1" type="noConversion"/>
  </si>
  <si>
    <t>ATP</t>
    <phoneticPr fontId="1" type="noConversion"/>
  </si>
  <si>
    <t>裂钻(Q)</t>
    <phoneticPr fontId="1" type="noConversion"/>
  </si>
  <si>
    <t>裂钻(M)</t>
    <phoneticPr fontId="1" type="noConversion"/>
  </si>
  <si>
    <t>裂钻(B)</t>
    <phoneticPr fontId="1" type="noConversion"/>
  </si>
  <si>
    <t>球钻(Q)</t>
    <phoneticPr fontId="1" type="noConversion"/>
  </si>
  <si>
    <t>球钻(M)</t>
    <phoneticPr fontId="1" type="noConversion"/>
  </si>
  <si>
    <t>球钻(B)</t>
    <phoneticPr fontId="1" type="noConversion"/>
  </si>
  <si>
    <t>镍钛(Q)</t>
    <phoneticPr fontId="1" type="noConversion"/>
  </si>
  <si>
    <t>镍钛(M)</t>
    <phoneticPr fontId="1" type="noConversion"/>
  </si>
  <si>
    <t>镍钛(B)</t>
    <phoneticPr fontId="1" type="noConversion"/>
  </si>
  <si>
    <t xml:space="preserve"> </t>
    <phoneticPr fontId="1" type="noConversion"/>
  </si>
  <si>
    <t>Water</t>
    <phoneticPr fontId="1" type="noConversion"/>
  </si>
  <si>
    <t>Enzyme</t>
    <phoneticPr fontId="1" type="noConversion"/>
  </si>
  <si>
    <t>Moisturizer</t>
    <phoneticPr fontId="1" type="noConversion"/>
  </si>
  <si>
    <t>Cleanliness Scores</t>
    <phoneticPr fontId="1" type="noConversion"/>
  </si>
  <si>
    <t>Cycle times</t>
    <phoneticPr fontId="1" type="noConversion"/>
  </si>
  <si>
    <t>Water Group</t>
    <phoneticPr fontId="1" type="noConversion"/>
  </si>
  <si>
    <t>Enzyme Group</t>
    <phoneticPr fontId="1" type="noConversion"/>
  </si>
  <si>
    <t>Moisturizer Group</t>
    <phoneticPr fontId="1" type="noConversion"/>
  </si>
  <si>
    <t>High-speed long fissure burs</t>
    <phoneticPr fontId="1" type="noConversion"/>
  </si>
  <si>
    <t>Slow-speed round burs</t>
    <phoneticPr fontId="1" type="noConversion"/>
  </si>
  <si>
    <t>Ni-Ti instruments</t>
    <phoneticPr fontId="1" type="noConversion"/>
  </si>
  <si>
    <t>ATP(RLU)</t>
    <phoneticPr fontId="1" type="noConversion"/>
  </si>
  <si>
    <t>High-speed long fissure burs (water group)</t>
    <phoneticPr fontId="1" type="noConversion"/>
  </si>
  <si>
    <t>Cycle times</t>
    <phoneticPr fontId="1" type="noConversion"/>
  </si>
  <si>
    <t>High-speed long fissure burs (enzyme group)</t>
    <phoneticPr fontId="1" type="noConversion"/>
  </si>
  <si>
    <t>High-speed long fissure burs (moisturizer  group)</t>
    <phoneticPr fontId="1" type="noConversion"/>
  </si>
  <si>
    <t>Slow-speed round burs (water group)</t>
    <phoneticPr fontId="1" type="noConversion"/>
  </si>
  <si>
    <t>Slow-speed round burs (enzyme group)</t>
    <phoneticPr fontId="1" type="noConversion"/>
  </si>
  <si>
    <t>Slow-speed round burs (moisturizer group)</t>
    <phoneticPr fontId="1" type="noConversion"/>
  </si>
  <si>
    <t>Ni-Ti instruments (water group)</t>
    <phoneticPr fontId="1" type="noConversion"/>
  </si>
  <si>
    <t>Ni-Ti instruments (enzyme group)</t>
    <phoneticPr fontId="1" type="noConversion"/>
  </si>
  <si>
    <t>Ni-Ti instruments (moisturizer group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2"/>
      <color theme="1"/>
      <name val="等线"/>
      <family val="3"/>
      <charset val="134"/>
      <scheme val="minor"/>
    </font>
    <font>
      <b/>
      <sz val="12"/>
      <color theme="1"/>
      <name val="等线"/>
      <family val="3"/>
      <charset val="134"/>
      <scheme val="minor"/>
    </font>
    <font>
      <b/>
      <sz val="14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left" vertical="center"/>
    </xf>
    <xf numFmtId="0" fontId="0" fillId="0" borderId="2" xfId="0" applyBorder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9E0100"/>
      <color rgb="FF015A00"/>
      <color rgb="FF04007F"/>
      <color rgb="FF4A7330"/>
      <color rgb="FFDA0903"/>
      <color rgb="FF1A26FC"/>
      <color rgb="FF008F0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6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2505956387658302"/>
          <c:y val="0.1339004789349785"/>
          <c:w val="0.627823139900753"/>
          <c:h val="0.70781692236923988"/>
        </c:manualLayout>
      </c:layout>
      <c:lineChart>
        <c:grouping val="standard"/>
        <c:varyColors val="0"/>
        <c:ser>
          <c:idx val="0"/>
          <c:order val="0"/>
          <c:tx>
            <c:strRef>
              <c:f>Sheet4!$N$3</c:f>
              <c:strCache>
                <c:ptCount val="1"/>
                <c:pt idx="0">
                  <c:v>Water</c:v>
                </c:pt>
              </c:strCache>
            </c:strRef>
          </c:tx>
          <c:spPr>
            <a:ln w="22225" cap="rnd">
              <a:solidFill>
                <a:srgbClr val="015A00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rgbClr val="015A00"/>
              </a:solidFill>
              <a:ln w="9525">
                <a:solidFill>
                  <a:srgbClr val="015A00"/>
                </a:solidFill>
                <a:round/>
              </a:ln>
              <a:effectLst/>
            </c:spPr>
          </c:marker>
          <c:cat>
            <c:strRef>
              <c:f>Sheet4!$M$4:$M$7</c:f>
              <c:strCache>
                <c:ptCount val="4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</c:strCache>
            </c:strRef>
          </c:cat>
          <c:val>
            <c:numRef>
              <c:f>Sheet4!$N$4:$N$7</c:f>
              <c:numCache>
                <c:formatCode>General</c:formatCode>
                <c:ptCount val="4"/>
                <c:pt idx="0">
                  <c:v>53380.5</c:v>
                </c:pt>
                <c:pt idx="1">
                  <c:v>121114.5</c:v>
                </c:pt>
                <c:pt idx="2">
                  <c:v>76353</c:v>
                </c:pt>
                <c:pt idx="3">
                  <c:v>22792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FD5-3741-86CD-FB225282DFB8}"/>
            </c:ext>
          </c:extLst>
        </c:ser>
        <c:ser>
          <c:idx val="1"/>
          <c:order val="1"/>
          <c:tx>
            <c:strRef>
              <c:f>Sheet4!$O$3</c:f>
              <c:strCache>
                <c:ptCount val="1"/>
                <c:pt idx="0">
                  <c:v>Enzyme</c:v>
                </c:pt>
              </c:strCache>
            </c:strRef>
          </c:tx>
          <c:spPr>
            <a:ln w="22225" cap="rnd">
              <a:solidFill>
                <a:schemeClr val="accent1">
                  <a:lumMod val="50000"/>
                </a:schemeClr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rgbClr val="04007F"/>
              </a:solidFill>
              <a:ln w="9525">
                <a:solidFill>
                  <a:schemeClr val="accent1">
                    <a:lumMod val="50000"/>
                  </a:schemeClr>
                </a:solidFill>
                <a:round/>
              </a:ln>
              <a:effectLst/>
            </c:spPr>
          </c:marker>
          <c:cat>
            <c:strRef>
              <c:f>Sheet4!$M$4:$M$7</c:f>
              <c:strCache>
                <c:ptCount val="4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</c:strCache>
            </c:strRef>
          </c:cat>
          <c:val>
            <c:numRef>
              <c:f>Sheet4!$O$4:$O$7</c:f>
              <c:numCache>
                <c:formatCode>General</c:formatCode>
                <c:ptCount val="4"/>
                <c:pt idx="0">
                  <c:v>10769.9</c:v>
                </c:pt>
                <c:pt idx="1">
                  <c:v>8445.2000000000007</c:v>
                </c:pt>
                <c:pt idx="2">
                  <c:v>10605.3</c:v>
                </c:pt>
                <c:pt idx="3">
                  <c:v>338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FD5-3741-86CD-FB225282DFB8}"/>
            </c:ext>
          </c:extLst>
        </c:ser>
        <c:ser>
          <c:idx val="2"/>
          <c:order val="2"/>
          <c:tx>
            <c:strRef>
              <c:f>Sheet4!$P$3</c:f>
              <c:strCache>
                <c:ptCount val="1"/>
                <c:pt idx="0">
                  <c:v>Moisturizer</c:v>
                </c:pt>
              </c:strCache>
            </c:strRef>
          </c:tx>
          <c:spPr>
            <a:ln w="22225" cap="rnd">
              <a:solidFill>
                <a:srgbClr val="9E0100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rgbClr val="9E0100"/>
              </a:solidFill>
              <a:ln w="9525">
                <a:solidFill>
                  <a:srgbClr val="9E0100"/>
                </a:solidFill>
                <a:round/>
              </a:ln>
              <a:effectLst/>
            </c:spPr>
          </c:marker>
          <c:cat>
            <c:strRef>
              <c:f>Sheet4!$M$4:$M$7</c:f>
              <c:strCache>
                <c:ptCount val="4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</c:strCache>
            </c:strRef>
          </c:cat>
          <c:val>
            <c:numRef>
              <c:f>Sheet4!$P$4:$P$7</c:f>
              <c:numCache>
                <c:formatCode>General</c:formatCode>
                <c:ptCount val="4"/>
                <c:pt idx="0">
                  <c:v>726</c:v>
                </c:pt>
                <c:pt idx="1">
                  <c:v>302.2</c:v>
                </c:pt>
                <c:pt idx="2">
                  <c:v>1430.1</c:v>
                </c:pt>
                <c:pt idx="3">
                  <c:v>2719.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FD5-3741-86CD-FB225282DF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40230336"/>
        <c:axId val="1340211504"/>
      </c:lineChart>
      <c:catAx>
        <c:axId val="13402303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340211504"/>
        <c:crosses val="autoZero"/>
        <c:auto val="1"/>
        <c:lblAlgn val="ctr"/>
        <c:lblOffset val="100"/>
        <c:noMultiLvlLbl val="0"/>
      </c:catAx>
      <c:valAx>
        <c:axId val="134021150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3402303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7107308902490568"/>
          <c:y val="0.10032524284979839"/>
          <c:w val="0.17094488188976378"/>
          <c:h val="0.1824011998500187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168337244752484"/>
          <c:y val="0.1492639867384998"/>
          <c:w val="0.52025343408017799"/>
          <c:h val="0.69867744163558498"/>
        </c:manualLayout>
      </c:layout>
      <c:lineChart>
        <c:grouping val="standard"/>
        <c:varyColors val="0"/>
        <c:ser>
          <c:idx val="0"/>
          <c:order val="0"/>
          <c:tx>
            <c:strRef>
              <c:f>Sheet3!$O$2</c:f>
              <c:strCache>
                <c:ptCount val="1"/>
                <c:pt idx="0">
                  <c:v>Water</c:v>
                </c:pt>
              </c:strCache>
            </c:strRef>
          </c:tx>
          <c:spPr>
            <a:ln w="22225" cap="rnd">
              <a:solidFill>
                <a:srgbClr val="015A00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rgbClr val="015A00"/>
              </a:solidFill>
              <a:ln w="9525">
                <a:solidFill>
                  <a:schemeClr val="accent1"/>
                </a:solidFill>
                <a:round/>
              </a:ln>
              <a:effectLst/>
            </c:spPr>
          </c:marker>
          <c:dPt>
            <c:idx val="3"/>
            <c:marker>
              <c:symbol val="circle"/>
              <c:size val="6"/>
              <c:spPr>
                <a:solidFill>
                  <a:srgbClr val="015A00"/>
                </a:solidFill>
                <a:ln w="9525">
                  <a:solidFill>
                    <a:srgbClr val="015A00"/>
                  </a:solidFill>
                  <a:round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79B7-B345-899D-BF7C0282A7A5}"/>
              </c:ext>
            </c:extLst>
          </c:dPt>
          <c:dLbls>
            <c:delete val="1"/>
          </c:dLbls>
          <c:cat>
            <c:strRef>
              <c:f>Sheet3!$N$3:$N$6</c:f>
              <c:strCache>
                <c:ptCount val="4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</c:strCache>
            </c:strRef>
          </c:cat>
          <c:val>
            <c:numRef>
              <c:f>Sheet3!$O$3:$O$6</c:f>
              <c:numCache>
                <c:formatCode>General</c:formatCode>
                <c:ptCount val="4"/>
                <c:pt idx="0">
                  <c:v>143856.79999999999</c:v>
                </c:pt>
                <c:pt idx="1">
                  <c:v>288845.09999999998</c:v>
                </c:pt>
                <c:pt idx="2">
                  <c:v>537885.9</c:v>
                </c:pt>
                <c:pt idx="3">
                  <c:v>1120568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3A0-FD4F-A9D3-BDD48DB20A15}"/>
            </c:ext>
          </c:extLst>
        </c:ser>
        <c:ser>
          <c:idx val="1"/>
          <c:order val="1"/>
          <c:tx>
            <c:strRef>
              <c:f>Sheet3!$P$2</c:f>
              <c:strCache>
                <c:ptCount val="1"/>
                <c:pt idx="0">
                  <c:v>Enzyme</c:v>
                </c:pt>
              </c:strCache>
            </c:strRef>
          </c:tx>
          <c:spPr>
            <a:ln w="22225" cap="rnd">
              <a:solidFill>
                <a:srgbClr val="04007F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rgbClr val="04007F"/>
              </a:solidFill>
              <a:ln w="9525">
                <a:solidFill>
                  <a:srgbClr val="04007F"/>
                </a:solidFill>
                <a:round/>
              </a:ln>
              <a:effectLst/>
            </c:spPr>
          </c:marker>
          <c:dLbls>
            <c:delete val="1"/>
          </c:dLbls>
          <c:cat>
            <c:strRef>
              <c:f>Sheet3!$N$3:$N$6</c:f>
              <c:strCache>
                <c:ptCount val="4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</c:strCache>
            </c:strRef>
          </c:cat>
          <c:val>
            <c:numRef>
              <c:f>Sheet3!$P$3:$P$6</c:f>
              <c:numCache>
                <c:formatCode>General</c:formatCode>
                <c:ptCount val="4"/>
                <c:pt idx="0">
                  <c:v>737126</c:v>
                </c:pt>
                <c:pt idx="1">
                  <c:v>220664.44</c:v>
                </c:pt>
                <c:pt idx="2">
                  <c:v>147196.29999999999</c:v>
                </c:pt>
                <c:pt idx="3">
                  <c:v>470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3A0-FD4F-A9D3-BDD48DB20A15}"/>
            </c:ext>
          </c:extLst>
        </c:ser>
        <c:ser>
          <c:idx val="2"/>
          <c:order val="2"/>
          <c:tx>
            <c:strRef>
              <c:f>Sheet3!$Q$2</c:f>
              <c:strCache>
                <c:ptCount val="1"/>
                <c:pt idx="0">
                  <c:v>Moisturizer</c:v>
                </c:pt>
              </c:strCache>
            </c:strRef>
          </c:tx>
          <c:spPr>
            <a:ln w="22225" cap="rnd">
              <a:solidFill>
                <a:srgbClr val="9E0100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rgbClr val="9E0100"/>
              </a:solidFill>
              <a:ln w="9525">
                <a:solidFill>
                  <a:srgbClr val="9E0100"/>
                </a:solidFill>
                <a:round/>
              </a:ln>
              <a:effectLst/>
            </c:spPr>
          </c:marker>
          <c:dLbls>
            <c:delete val="1"/>
          </c:dLbls>
          <c:cat>
            <c:strRef>
              <c:f>Sheet3!$N$3:$N$6</c:f>
              <c:strCache>
                <c:ptCount val="4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</c:strCache>
            </c:strRef>
          </c:cat>
          <c:val>
            <c:numRef>
              <c:f>Sheet3!$Q$3:$Q$6</c:f>
              <c:numCache>
                <c:formatCode>General</c:formatCode>
                <c:ptCount val="4"/>
                <c:pt idx="0">
                  <c:v>2642.3</c:v>
                </c:pt>
                <c:pt idx="1">
                  <c:v>9930.2000000000007</c:v>
                </c:pt>
                <c:pt idx="2">
                  <c:v>8909.6</c:v>
                </c:pt>
                <c:pt idx="3">
                  <c:v>6828.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3A0-FD4F-A9D3-BDD48DB20A15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1081424304"/>
        <c:axId val="1081426016"/>
      </c:lineChart>
      <c:catAx>
        <c:axId val="10814243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081426016"/>
        <c:crosses val="autoZero"/>
        <c:auto val="1"/>
        <c:lblAlgn val="ctr"/>
        <c:lblOffset val="100"/>
        <c:noMultiLvlLbl val="0"/>
      </c:catAx>
      <c:valAx>
        <c:axId val="108142601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0814243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453106105469407"/>
          <c:y val="0.1737880922779389"/>
          <c:w val="0.15098380261729794"/>
          <c:h val="0.180680433813697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val>
            <c:numRef>
              <c:f>Sheet2!$P$6:$P$9</c:f>
              <c:numCache>
                <c:formatCode>General</c:formatCode>
                <c:ptCount val="4"/>
                <c:pt idx="0">
                  <c:v>711429.7</c:v>
                </c:pt>
                <c:pt idx="1">
                  <c:v>561406.6</c:v>
                </c:pt>
                <c:pt idx="2">
                  <c:v>718448.8</c:v>
                </c:pt>
                <c:pt idx="3">
                  <c:v>683401.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12D-4D71-8B60-E28E6DCACCC8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val>
            <c:numRef>
              <c:f>Sheet2!$Q$6:$Q$9</c:f>
              <c:numCache>
                <c:formatCode>General</c:formatCode>
                <c:ptCount val="4"/>
                <c:pt idx="0">
                  <c:v>728156.5</c:v>
                </c:pt>
                <c:pt idx="1">
                  <c:v>647276.80000000005</c:v>
                </c:pt>
                <c:pt idx="2">
                  <c:v>901345.1</c:v>
                </c:pt>
                <c:pt idx="3">
                  <c:v>95688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12D-4D71-8B60-E28E6DCACCC8}"/>
            </c:ext>
          </c:extLst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val>
            <c:numRef>
              <c:f>Sheet2!$R$6:$R$9</c:f>
              <c:numCache>
                <c:formatCode>General</c:formatCode>
                <c:ptCount val="4"/>
                <c:pt idx="0">
                  <c:v>21407</c:v>
                </c:pt>
                <c:pt idx="1">
                  <c:v>12607.5</c:v>
                </c:pt>
                <c:pt idx="2">
                  <c:v>6338.25</c:v>
                </c:pt>
                <c:pt idx="3">
                  <c:v>15773.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12D-4D71-8B60-E28E6DCACC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34349888"/>
        <c:axId val="634342816"/>
      </c:lineChart>
      <c:catAx>
        <c:axId val="63434988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34342816"/>
        <c:crosses val="autoZero"/>
        <c:auto val="1"/>
        <c:lblAlgn val="ctr"/>
        <c:lblOffset val="100"/>
        <c:noMultiLvlLbl val="0"/>
      </c:catAx>
      <c:valAx>
        <c:axId val="63434281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343498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40429824744652"/>
          <c:y val="5.106382978723404E-2"/>
          <c:w val="0.52529415073115859"/>
          <c:h val="0.75756039537610986"/>
        </c:manualLayout>
      </c:layout>
      <c:lineChart>
        <c:grouping val="standard"/>
        <c:varyColors val="0"/>
        <c:ser>
          <c:idx val="0"/>
          <c:order val="0"/>
          <c:tx>
            <c:strRef>
              <c:f>Sheet2!$B$29</c:f>
              <c:strCache>
                <c:ptCount val="1"/>
                <c:pt idx="0">
                  <c:v>Water</c:v>
                </c:pt>
              </c:strCache>
            </c:strRef>
          </c:tx>
          <c:spPr>
            <a:ln w="22225" cap="rnd">
              <a:solidFill>
                <a:srgbClr val="015A00"/>
              </a:solidFill>
              <a:round/>
              <a:headEnd type="none"/>
              <a:tailEnd type="none"/>
            </a:ln>
            <a:effectLst/>
          </c:spPr>
          <c:marker>
            <c:symbol val="circle"/>
            <c:size val="6"/>
            <c:spPr>
              <a:solidFill>
                <a:srgbClr val="015A00"/>
              </a:solidFill>
              <a:ln w="9525" cap="rnd">
                <a:solidFill>
                  <a:srgbClr val="015A00"/>
                </a:solidFill>
                <a:round/>
              </a:ln>
              <a:effectLst/>
            </c:spPr>
          </c:marker>
          <c:dPt>
            <c:idx val="0"/>
            <c:marker>
              <c:symbol val="circle"/>
              <c:size val="6"/>
              <c:spPr>
                <a:solidFill>
                  <a:srgbClr val="015A00"/>
                </a:solidFill>
                <a:ln w="9525" cap="rnd">
                  <a:solidFill>
                    <a:srgbClr val="015A00"/>
                  </a:solidFill>
                  <a:round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BEF8-D044-A91E-536323594B3F}"/>
              </c:ext>
            </c:extLst>
          </c:dPt>
          <c:dPt>
            <c:idx val="1"/>
            <c:marker>
              <c:symbol val="circle"/>
              <c:size val="6"/>
              <c:spPr>
                <a:solidFill>
                  <a:srgbClr val="015A00"/>
                </a:solidFill>
                <a:ln w="9525" cap="rnd">
                  <a:solidFill>
                    <a:srgbClr val="015A00"/>
                  </a:solidFill>
                  <a:round/>
                </a:ln>
                <a:effectLst/>
              </c:spPr>
            </c:marker>
            <c:bubble3D val="0"/>
            <c:spPr>
              <a:ln w="22225" cap="rnd">
                <a:solidFill>
                  <a:srgbClr val="015A00"/>
                </a:solidFill>
                <a:round/>
                <a:headEnd type="none"/>
                <a:tailEnd type="none"/>
              </a:ln>
              <a:effectLst/>
            </c:spPr>
            <c:extLst>
              <c:ext xmlns:c16="http://schemas.microsoft.com/office/drawing/2014/chart" uri="{C3380CC4-5D6E-409C-BE32-E72D297353CC}">
                <c16:uniqueId val="{00000006-BEF8-D044-A91E-536323594B3F}"/>
              </c:ext>
            </c:extLst>
          </c:dPt>
          <c:dPt>
            <c:idx val="2"/>
            <c:marker>
              <c:symbol val="circle"/>
              <c:size val="6"/>
              <c:spPr>
                <a:solidFill>
                  <a:srgbClr val="015A00"/>
                </a:solidFill>
                <a:ln w="9525" cap="rnd">
                  <a:solidFill>
                    <a:srgbClr val="015A00"/>
                  </a:solidFill>
                  <a:round/>
                </a:ln>
                <a:effectLst/>
              </c:spPr>
            </c:marker>
            <c:bubble3D val="0"/>
            <c:spPr>
              <a:ln w="22225" cap="rnd">
                <a:solidFill>
                  <a:srgbClr val="015A00"/>
                </a:solidFill>
                <a:round/>
                <a:headEnd type="none"/>
                <a:tailEnd type="none"/>
              </a:ln>
              <a:effectLst/>
            </c:spPr>
            <c:extLst>
              <c:ext xmlns:c16="http://schemas.microsoft.com/office/drawing/2014/chart" uri="{C3380CC4-5D6E-409C-BE32-E72D297353CC}">
                <c16:uniqueId val="{00000005-BEF8-D044-A91E-536323594B3F}"/>
              </c:ext>
            </c:extLst>
          </c:dPt>
          <c:dPt>
            <c:idx val="3"/>
            <c:marker>
              <c:symbol val="circle"/>
              <c:size val="6"/>
              <c:spPr>
                <a:solidFill>
                  <a:srgbClr val="015A00"/>
                </a:solidFill>
                <a:ln w="9525" cap="rnd">
                  <a:solidFill>
                    <a:srgbClr val="015A00"/>
                  </a:solidFill>
                  <a:round/>
                </a:ln>
                <a:effectLst/>
              </c:spPr>
            </c:marker>
            <c:bubble3D val="0"/>
            <c:spPr>
              <a:ln w="22225" cap="rnd">
                <a:solidFill>
                  <a:srgbClr val="015A00"/>
                </a:solidFill>
                <a:round/>
                <a:headEnd type="none"/>
                <a:tailEnd type="none"/>
              </a:ln>
              <a:effectLst/>
            </c:spPr>
            <c:extLst>
              <c:ext xmlns:c16="http://schemas.microsoft.com/office/drawing/2014/chart" uri="{C3380CC4-5D6E-409C-BE32-E72D297353CC}">
                <c16:uniqueId val="{00000004-BEF8-D044-A91E-536323594B3F}"/>
              </c:ext>
            </c:extLst>
          </c:dPt>
          <c:cat>
            <c:strRef>
              <c:f>Sheet2!$A$30:$A$33</c:f>
              <c:strCache>
                <c:ptCount val="4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</c:strCache>
            </c:strRef>
          </c:cat>
          <c:val>
            <c:numRef>
              <c:f>Sheet2!$B$30:$B$33</c:f>
              <c:numCache>
                <c:formatCode>General</c:formatCode>
                <c:ptCount val="4"/>
                <c:pt idx="0">
                  <c:v>711429.7</c:v>
                </c:pt>
                <c:pt idx="1">
                  <c:v>561406.6</c:v>
                </c:pt>
                <c:pt idx="2">
                  <c:v>718448.8</c:v>
                </c:pt>
                <c:pt idx="3">
                  <c:v>683401.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DEE-49C5-90C4-652FC645D7F3}"/>
            </c:ext>
          </c:extLst>
        </c:ser>
        <c:ser>
          <c:idx val="1"/>
          <c:order val="1"/>
          <c:tx>
            <c:strRef>
              <c:f>Sheet2!$C$29</c:f>
              <c:strCache>
                <c:ptCount val="1"/>
                <c:pt idx="0">
                  <c:v>Enzyme</c:v>
                </c:pt>
              </c:strCache>
            </c:strRef>
          </c:tx>
          <c:spPr>
            <a:ln w="22225" cap="rnd">
              <a:solidFill>
                <a:srgbClr val="04007F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rgbClr val="04007F"/>
              </a:solidFill>
              <a:ln w="9525">
                <a:solidFill>
                  <a:srgbClr val="04007F"/>
                </a:solidFill>
                <a:round/>
              </a:ln>
              <a:effectLst/>
            </c:spPr>
          </c:marker>
          <c:dPt>
            <c:idx val="0"/>
            <c:marker>
              <c:symbol val="square"/>
              <c:size val="6"/>
              <c:spPr>
                <a:solidFill>
                  <a:srgbClr val="04007F"/>
                </a:solidFill>
                <a:ln w="9525">
                  <a:solidFill>
                    <a:srgbClr val="04007F"/>
                  </a:solidFill>
                  <a:round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DDEE-49C5-90C4-652FC645D7F3}"/>
              </c:ext>
            </c:extLst>
          </c:dPt>
          <c:dPt>
            <c:idx val="1"/>
            <c:marker>
              <c:symbol val="square"/>
              <c:size val="6"/>
              <c:spPr>
                <a:solidFill>
                  <a:srgbClr val="04007F"/>
                </a:solidFill>
                <a:ln w="9525">
                  <a:solidFill>
                    <a:srgbClr val="04007F"/>
                  </a:solidFill>
                  <a:round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BEF8-D044-A91E-536323594B3F}"/>
              </c:ext>
            </c:extLst>
          </c:dPt>
          <c:dPt>
            <c:idx val="2"/>
            <c:marker>
              <c:symbol val="square"/>
              <c:size val="6"/>
              <c:spPr>
                <a:solidFill>
                  <a:srgbClr val="04007F"/>
                </a:solidFill>
                <a:ln w="9525">
                  <a:solidFill>
                    <a:srgbClr val="04007F"/>
                  </a:solidFill>
                  <a:round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BEF8-D044-A91E-536323594B3F}"/>
              </c:ext>
            </c:extLst>
          </c:dPt>
          <c:dPt>
            <c:idx val="3"/>
            <c:marker>
              <c:symbol val="square"/>
              <c:size val="6"/>
              <c:spPr>
                <a:solidFill>
                  <a:srgbClr val="04007F"/>
                </a:solidFill>
                <a:ln w="9525">
                  <a:solidFill>
                    <a:srgbClr val="04007F"/>
                  </a:solidFill>
                  <a:round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BEF8-D044-A91E-536323594B3F}"/>
              </c:ext>
            </c:extLst>
          </c:dPt>
          <c:cat>
            <c:strRef>
              <c:f>Sheet2!$A$30:$A$33</c:f>
              <c:strCache>
                <c:ptCount val="4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</c:strCache>
            </c:strRef>
          </c:cat>
          <c:val>
            <c:numRef>
              <c:f>Sheet2!$C$30:$C$33</c:f>
              <c:numCache>
                <c:formatCode>General</c:formatCode>
                <c:ptCount val="4"/>
                <c:pt idx="0">
                  <c:v>728156.5</c:v>
                </c:pt>
                <c:pt idx="1">
                  <c:v>647276.80000000005</c:v>
                </c:pt>
                <c:pt idx="2">
                  <c:v>901345.1</c:v>
                </c:pt>
                <c:pt idx="3">
                  <c:v>95688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DEE-49C5-90C4-652FC645D7F3}"/>
            </c:ext>
          </c:extLst>
        </c:ser>
        <c:ser>
          <c:idx val="2"/>
          <c:order val="2"/>
          <c:tx>
            <c:strRef>
              <c:f>Sheet2!$D$29</c:f>
              <c:strCache>
                <c:ptCount val="1"/>
                <c:pt idx="0">
                  <c:v>Moisturizer</c:v>
                </c:pt>
              </c:strCache>
            </c:strRef>
          </c:tx>
          <c:spPr>
            <a:ln w="22225" cap="rnd">
              <a:solidFill>
                <a:srgbClr val="9E0100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rgbClr val="9E0100"/>
              </a:solidFill>
              <a:ln w="9525">
                <a:solidFill>
                  <a:srgbClr val="9E0100"/>
                </a:solidFill>
                <a:round/>
              </a:ln>
              <a:effectLst/>
            </c:spPr>
          </c:marker>
          <c:cat>
            <c:strRef>
              <c:f>Sheet2!$A$30:$A$33</c:f>
              <c:strCache>
                <c:ptCount val="4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</c:strCache>
            </c:strRef>
          </c:cat>
          <c:val>
            <c:numRef>
              <c:f>Sheet2!$D$30:$D$33</c:f>
              <c:numCache>
                <c:formatCode>General</c:formatCode>
                <c:ptCount val="4"/>
                <c:pt idx="0">
                  <c:v>21407</c:v>
                </c:pt>
                <c:pt idx="1">
                  <c:v>12607.5</c:v>
                </c:pt>
                <c:pt idx="2">
                  <c:v>6338.25</c:v>
                </c:pt>
                <c:pt idx="3">
                  <c:v>15773.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DEE-49C5-90C4-652FC645D7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16671520"/>
        <c:axId val="516671936"/>
      </c:lineChart>
      <c:catAx>
        <c:axId val="5166715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cap="all" spc="12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+mj-ea"/>
                <a:cs typeface="+mn-cs"/>
              </a:defRPr>
            </a:pPr>
            <a:endParaRPr lang="zh-CN"/>
          </a:p>
        </c:txPr>
        <c:crossAx val="516671936"/>
        <c:crosses val="autoZero"/>
        <c:auto val="1"/>
        <c:lblAlgn val="ctr"/>
        <c:lblOffset val="100"/>
        <c:noMultiLvlLbl val="0"/>
      </c:catAx>
      <c:valAx>
        <c:axId val="51667193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j-ea"/>
                <a:cs typeface="+mn-cs"/>
              </a:defRPr>
            </a:pPr>
            <a:endParaRPr lang="zh-CN"/>
          </a:p>
        </c:txPr>
        <c:crossAx val="5166715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5656817650268959"/>
          <c:y val="0.13423789579494053"/>
          <c:w val="0.15354513498312711"/>
          <c:h val="0.1899384395132426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j-ea"/>
              <a:cs typeface="+mn-cs"/>
            </a:defRPr>
          </a:pPr>
          <a:endParaRPr lang="zh-CN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10" baseline="0">
          <a:solidFill>
            <a:schemeClr val="tx1"/>
          </a:solidFill>
          <a:latin typeface="Times New Roman" panose="02020603050405020304" pitchFamily="18" charset="0"/>
          <a:ea typeface="+mj-ea"/>
        </a:defRPr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3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3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3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720725</xdr:colOff>
      <xdr:row>12</xdr:row>
      <xdr:rowOff>60325</xdr:rowOff>
    </xdr:from>
    <xdr:to>
      <xdr:col>20</xdr:col>
      <xdr:colOff>504825</xdr:colOff>
      <xdr:row>33</xdr:row>
      <xdr:rowOff>4762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170D4C0E-6048-5650-B403-A7BD58CB295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34791</cdr:x>
      <cdr:y>0.92698</cdr:y>
    </cdr:from>
    <cdr:to>
      <cdr:x>0.61829</cdr:x>
      <cdr:y>1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BCE01CA8-B0F1-A1DA-A88F-D4A23921B51B}"/>
            </a:ext>
          </a:extLst>
        </cdr:cNvPr>
        <cdr:cNvSpPr txBox="1"/>
      </cdr:nvSpPr>
      <cdr:spPr>
        <a:xfrm xmlns:a="http://schemas.openxmlformats.org/drawingml/2006/main">
          <a:off x="2222500" y="3708400"/>
          <a:ext cx="1727200" cy="2921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1400" b="1">
              <a:latin typeface="Times New Roman" panose="02020603050405020304" pitchFamily="18" charset="0"/>
              <a:cs typeface="Times New Roman" panose="02020603050405020304" pitchFamily="18" charset="0"/>
            </a:rPr>
            <a:t>Processing cycle</a:t>
          </a:r>
          <a:endParaRPr lang="zh-CN" altLang="en-US" sz="14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06163</cdr:x>
      <cdr:y>0.3619</cdr:y>
    </cdr:from>
    <cdr:to>
      <cdr:x>0.13519</cdr:x>
      <cdr:y>0.59048</cdr:y>
    </cdr:to>
    <cdr:sp macro="" textlink="">
      <cdr:nvSpPr>
        <cdr:cNvPr id="3" name="文本框 2">
          <a:extLst xmlns:a="http://schemas.openxmlformats.org/drawingml/2006/main">
            <a:ext uri="{FF2B5EF4-FFF2-40B4-BE49-F238E27FC236}">
              <a16:creationId xmlns:a16="http://schemas.microsoft.com/office/drawing/2014/main" id="{DAEEF0FA-FC46-E307-46A2-49F71C0A03A7}"/>
            </a:ext>
          </a:extLst>
        </cdr:cNvPr>
        <cdr:cNvSpPr txBox="1"/>
      </cdr:nvSpPr>
      <cdr:spPr>
        <a:xfrm xmlns:a="http://schemas.openxmlformats.org/drawingml/2006/main" rot="10800000">
          <a:off x="393700" y="1447800"/>
          <a:ext cx="4699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eaVert" wrap="none" rtlCol="0"/>
        <a:lstStyle xmlns:a="http://schemas.openxmlformats.org/drawingml/2006/main"/>
        <a:p xmlns:a="http://schemas.openxmlformats.org/drawingml/2006/main">
          <a:r>
            <a:rPr lang="en-US" altLang="zh-CN" sz="1400" b="1">
              <a:latin typeface="Times New Roman" panose="02020603050405020304" pitchFamily="18" charset="0"/>
              <a:cs typeface="Times New Roman" panose="02020603050405020304" pitchFamily="18" charset="0"/>
            </a:rPr>
            <a:t>ATR(RLU)</a:t>
          </a:r>
          <a:endParaRPr lang="zh-CN" altLang="en-US" sz="14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76250</xdr:colOff>
      <xdr:row>10</xdr:row>
      <xdr:rowOff>76200</xdr:rowOff>
    </xdr:from>
    <xdr:to>
      <xdr:col>15</xdr:col>
      <xdr:colOff>279400</xdr:colOff>
      <xdr:row>31</xdr:row>
      <xdr:rowOff>1016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9BFAE5DA-1870-80CF-7DE9-752273E8483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07521</cdr:x>
      <cdr:y>0.5614</cdr:y>
    </cdr:from>
    <cdr:to>
      <cdr:x>0.11606</cdr:x>
      <cdr:y>0.81404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0A6829B5-D2E8-24EB-5E9E-A3BEC6F72BD6}"/>
            </a:ext>
          </a:extLst>
        </cdr:cNvPr>
        <cdr:cNvSpPr txBox="1"/>
      </cdr:nvSpPr>
      <cdr:spPr>
        <a:xfrm xmlns:a="http://schemas.openxmlformats.org/drawingml/2006/main">
          <a:off x="514350" y="2032000"/>
          <a:ext cx="279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eaVert" wrap="none" rtlCol="0"/>
        <a:lstStyle xmlns:a="http://schemas.openxmlformats.org/drawingml/2006/main"/>
        <a:p xmlns:a="http://schemas.openxmlformats.org/drawingml/2006/main">
          <a:endParaRPr lang="zh-CN" altLang="en-US" sz="1100"/>
        </a:p>
      </cdr:txBody>
    </cdr:sp>
  </cdr:relSizeAnchor>
  <cdr:relSizeAnchor xmlns:cdr="http://schemas.openxmlformats.org/drawingml/2006/chartDrawing">
    <cdr:from>
      <cdr:x>0.07057</cdr:x>
      <cdr:y>0.32632</cdr:y>
    </cdr:from>
    <cdr:to>
      <cdr:x>0.12906</cdr:x>
      <cdr:y>0.58947</cdr:y>
    </cdr:to>
    <cdr:sp macro="" textlink="">
      <cdr:nvSpPr>
        <cdr:cNvPr id="3" name="文本框 2">
          <a:extLst xmlns:a="http://schemas.openxmlformats.org/drawingml/2006/main">
            <a:ext uri="{FF2B5EF4-FFF2-40B4-BE49-F238E27FC236}">
              <a16:creationId xmlns:a16="http://schemas.microsoft.com/office/drawing/2014/main" id="{FFBC3D80-E9C1-32B4-EEC5-91972A56BE26}"/>
            </a:ext>
          </a:extLst>
        </cdr:cNvPr>
        <cdr:cNvSpPr txBox="1"/>
      </cdr:nvSpPr>
      <cdr:spPr>
        <a:xfrm xmlns:a="http://schemas.openxmlformats.org/drawingml/2006/main" rot="10800000">
          <a:off x="482600" y="1181100"/>
          <a:ext cx="400050" cy="9525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eaVert" wrap="none" rtlCol="0"/>
        <a:lstStyle xmlns:a="http://schemas.openxmlformats.org/drawingml/2006/main"/>
        <a:p xmlns:a="http://schemas.openxmlformats.org/drawingml/2006/main">
          <a:r>
            <a:rPr lang="en-US" altLang="zh-CN" sz="1400" b="1">
              <a:latin typeface="Times New Roman" panose="02020603050405020304" pitchFamily="18" charset="0"/>
              <a:cs typeface="Times New Roman" panose="02020603050405020304" pitchFamily="18" charset="0"/>
            </a:rPr>
            <a:t>ATR(RLU)</a:t>
          </a:r>
          <a:endParaRPr lang="zh-CN" altLang="en-US" sz="14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34667</cdr:x>
      <cdr:y>0.91857</cdr:y>
    </cdr:from>
    <cdr:to>
      <cdr:x>0.53423</cdr:x>
      <cdr:y>0.98524</cdr:y>
    </cdr:to>
    <cdr:sp macro="" textlink="">
      <cdr:nvSpPr>
        <cdr:cNvPr id="4" name="文本框 3">
          <a:extLst xmlns:a="http://schemas.openxmlformats.org/drawingml/2006/main">
            <a:ext uri="{FF2B5EF4-FFF2-40B4-BE49-F238E27FC236}">
              <a16:creationId xmlns:a16="http://schemas.microsoft.com/office/drawing/2014/main" id="{6253CAB8-AB02-7354-A8DC-DA8B71CAC83E}"/>
            </a:ext>
          </a:extLst>
        </cdr:cNvPr>
        <cdr:cNvSpPr txBox="1"/>
      </cdr:nvSpPr>
      <cdr:spPr>
        <a:xfrm xmlns:a="http://schemas.openxmlformats.org/drawingml/2006/main">
          <a:off x="2507335" y="3709734"/>
          <a:ext cx="1356556" cy="26925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1400" b="1">
              <a:latin typeface="Times New Roman" panose="02020603050405020304" pitchFamily="18" charset="0"/>
              <a:cs typeface="Times New Roman" panose="02020603050405020304" pitchFamily="18" charset="0"/>
            </a:rPr>
            <a:t>Processing cycle</a:t>
          </a:r>
          <a:endParaRPr lang="zh-CN" altLang="en-US" sz="14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33351</xdr:colOff>
      <xdr:row>12</xdr:row>
      <xdr:rowOff>147637</xdr:rowOff>
    </xdr:from>
    <xdr:to>
      <xdr:col>19</xdr:col>
      <xdr:colOff>209550</xdr:colOff>
      <xdr:row>27</xdr:row>
      <xdr:rowOff>157162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6CDADE76-00C7-45EA-BDD4-EE29D8222BE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622300</xdr:colOff>
      <xdr:row>22</xdr:row>
      <xdr:rowOff>95250</xdr:rowOff>
    </xdr:from>
    <xdr:to>
      <xdr:col>16</xdr:col>
      <xdr:colOff>330200</xdr:colOff>
      <xdr:row>42</xdr:row>
      <xdr:rowOff>114300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id="{97E2558E-07BF-445B-90F3-44FA94DFAD2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oneCellAnchor>
    <xdr:from>
      <xdr:col>9</xdr:col>
      <xdr:colOff>635000</xdr:colOff>
      <xdr:row>40</xdr:row>
      <xdr:rowOff>88900</xdr:rowOff>
    </xdr:from>
    <xdr:ext cx="1426096" cy="291170"/>
    <xdr:sp macro="" textlink="">
      <xdr:nvSpPr>
        <xdr:cNvPr id="2" name="文本框 1">
          <a:extLst>
            <a:ext uri="{FF2B5EF4-FFF2-40B4-BE49-F238E27FC236}">
              <a16:creationId xmlns:a16="http://schemas.microsoft.com/office/drawing/2014/main" id="{9026D732-3465-0867-1CC0-94D2D1B4B82B}"/>
            </a:ext>
          </a:extLst>
        </xdr:cNvPr>
        <xdr:cNvSpPr txBox="1"/>
      </xdr:nvSpPr>
      <xdr:spPr>
        <a:xfrm>
          <a:off x="7023100" y="7772400"/>
          <a:ext cx="1426096" cy="29117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1400" b="1">
              <a:latin typeface="Times New Roman" panose="02020603050405020304" pitchFamily="18" charset="0"/>
              <a:cs typeface="Times New Roman" panose="02020603050405020304" pitchFamily="18" charset="0"/>
            </a:rPr>
            <a:t>Processing cycle</a:t>
          </a:r>
          <a:endParaRPr lang="zh-CN" altLang="en-US" sz="1400" b="1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06436</cdr:x>
      <cdr:y>0.56809</cdr:y>
    </cdr:from>
    <cdr:to>
      <cdr:x>0.24257</cdr:x>
      <cdr:y>0.87447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71F32C9A-0330-3959-582B-509AB920FEFF}"/>
            </a:ext>
          </a:extLst>
        </cdr:cNvPr>
        <cdr:cNvSpPr txBox="1"/>
      </cdr:nvSpPr>
      <cdr:spPr>
        <a:xfrm xmlns:a="http://schemas.openxmlformats.org/drawingml/2006/main">
          <a:off x="330200" y="169545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eaVert" wrap="none" rtlCol="0"/>
        <a:lstStyle xmlns:a="http://schemas.openxmlformats.org/drawingml/2006/main"/>
        <a:p xmlns:a="http://schemas.openxmlformats.org/drawingml/2006/main">
          <a:endParaRPr lang="zh-CN" altLang="en-US" sz="1100"/>
        </a:p>
      </cdr:txBody>
    </cdr:sp>
  </cdr:relSizeAnchor>
  <cdr:relSizeAnchor xmlns:cdr="http://schemas.openxmlformats.org/drawingml/2006/chartDrawing">
    <cdr:from>
      <cdr:x>0.09277</cdr:x>
      <cdr:y>0.24616</cdr:y>
    </cdr:from>
    <cdr:to>
      <cdr:x>0.1794</cdr:x>
      <cdr:y>0.56956</cdr:y>
    </cdr:to>
    <cdr:sp macro="" textlink="">
      <cdr:nvSpPr>
        <cdr:cNvPr id="3" name="文本框 2">
          <a:extLst xmlns:a="http://schemas.openxmlformats.org/drawingml/2006/main">
            <a:ext uri="{FF2B5EF4-FFF2-40B4-BE49-F238E27FC236}">
              <a16:creationId xmlns:a16="http://schemas.microsoft.com/office/drawing/2014/main" id="{C914334F-2EF0-1FFF-1DD4-8DDA0B1FE22E}"/>
            </a:ext>
          </a:extLst>
        </cdr:cNvPr>
        <cdr:cNvSpPr txBox="1"/>
      </cdr:nvSpPr>
      <cdr:spPr>
        <a:xfrm xmlns:a="http://schemas.openxmlformats.org/drawingml/2006/main" rot="10800000">
          <a:off x="659771" y="945677"/>
          <a:ext cx="616139" cy="124243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eaVert" wrap="none" rtlCol="0"/>
        <a:lstStyle xmlns:a="http://schemas.openxmlformats.org/drawingml/2006/main"/>
        <a:p xmlns:a="http://schemas.openxmlformats.org/drawingml/2006/main">
          <a:r>
            <a:rPr lang="en-US" altLang="zh-CN" sz="1400" b="1">
              <a:latin typeface="Times New Roman" panose="02020603050405020304" pitchFamily="18" charset="0"/>
              <a:cs typeface="Times New Roman" panose="02020603050405020304" pitchFamily="18" charset="0"/>
            </a:rPr>
            <a:t>ATP(RLU)</a:t>
          </a:r>
          <a:endParaRPr lang="zh-CN" altLang="en-US" sz="14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9A8885-6BD0-4CBF-90FE-EF78389B8C98}">
  <dimension ref="A2:AA64"/>
  <sheetViews>
    <sheetView tabSelected="1" workbookViewId="0">
      <selection activeCell="A2" sqref="A2"/>
    </sheetView>
  </sheetViews>
  <sheetFormatPr defaultColWidth="8.875" defaultRowHeight="14.25" x14ac:dyDescent="0.2"/>
  <cols>
    <col min="1" max="1" width="25.75" customWidth="1"/>
    <col min="2" max="2" width="11.5" customWidth="1"/>
    <col min="3" max="3" width="10.5" customWidth="1"/>
    <col min="7" max="7" width="11.875" customWidth="1"/>
    <col min="11" max="11" width="11.75" customWidth="1"/>
  </cols>
  <sheetData>
    <row r="2" spans="1:27" x14ac:dyDescent="0.2">
      <c r="A2" s="1" t="s">
        <v>18</v>
      </c>
    </row>
    <row r="3" spans="1:27" ht="15.75" x14ac:dyDescent="0.2">
      <c r="C3" s="1"/>
      <c r="D3" s="1"/>
      <c r="E3" s="1"/>
      <c r="F3" s="1"/>
      <c r="G3" s="1"/>
      <c r="K3" s="3" t="s">
        <v>26</v>
      </c>
    </row>
    <row r="4" spans="1:27" ht="15.75" x14ac:dyDescent="0.2">
      <c r="A4" s="2" t="s">
        <v>23</v>
      </c>
      <c r="B4" t="s">
        <v>19</v>
      </c>
      <c r="C4" s="8" t="s">
        <v>20</v>
      </c>
      <c r="D4" s="8"/>
      <c r="E4" s="8" t="s">
        <v>21</v>
      </c>
      <c r="F4" s="8"/>
      <c r="G4" s="8" t="s">
        <v>22</v>
      </c>
      <c r="H4" s="8"/>
      <c r="K4" s="2" t="s">
        <v>28</v>
      </c>
      <c r="L4" s="10" t="s">
        <v>27</v>
      </c>
      <c r="M4" s="10"/>
      <c r="N4" s="10"/>
      <c r="O4" s="10"/>
      <c r="P4" s="10"/>
      <c r="Q4" s="10"/>
      <c r="R4" s="10"/>
      <c r="S4" s="10"/>
      <c r="T4" s="10"/>
      <c r="U4" s="10"/>
      <c r="Y4" s="2"/>
      <c r="Z4" s="2"/>
      <c r="AA4" s="2"/>
    </row>
    <row r="5" spans="1:27" x14ac:dyDescent="0.2">
      <c r="B5" s="1" t="s">
        <v>0</v>
      </c>
      <c r="C5" s="9">
        <v>1.4</v>
      </c>
      <c r="D5" s="9"/>
      <c r="E5" s="9">
        <v>1.6</v>
      </c>
      <c r="F5" s="9"/>
      <c r="G5" s="9">
        <v>2.4</v>
      </c>
      <c r="H5" s="9"/>
      <c r="K5" s="1" t="s">
        <v>0</v>
      </c>
      <c r="L5" s="4">
        <v>757813</v>
      </c>
      <c r="M5" s="4">
        <v>1282423</v>
      </c>
      <c r="N5" s="4">
        <v>178569</v>
      </c>
      <c r="O5" s="4">
        <v>1271556</v>
      </c>
      <c r="P5" s="4">
        <v>2348389</v>
      </c>
      <c r="Q5" s="4">
        <v>98541</v>
      </c>
      <c r="R5" s="4">
        <v>544717</v>
      </c>
      <c r="S5" s="4">
        <v>119125</v>
      </c>
      <c r="T5" s="4">
        <v>213698</v>
      </c>
      <c r="U5" s="4">
        <v>299466</v>
      </c>
      <c r="X5" s="1"/>
      <c r="Z5" s="5"/>
      <c r="AA5" s="5"/>
    </row>
    <row r="6" spans="1:27" x14ac:dyDescent="0.2">
      <c r="B6" s="1" t="s">
        <v>1</v>
      </c>
      <c r="C6" s="9">
        <v>2.4</v>
      </c>
      <c r="D6" s="9"/>
      <c r="E6" s="9">
        <v>1.2</v>
      </c>
      <c r="F6" s="9"/>
      <c r="G6" s="9">
        <v>2.6</v>
      </c>
      <c r="H6" s="9"/>
      <c r="K6" s="1" t="s">
        <v>1</v>
      </c>
      <c r="L6" s="4">
        <v>484011</v>
      </c>
      <c r="M6" s="4">
        <v>847761</v>
      </c>
      <c r="N6" s="4">
        <v>338392</v>
      </c>
      <c r="O6" s="4">
        <v>535177</v>
      </c>
      <c r="P6" s="4">
        <v>280251</v>
      </c>
      <c r="Q6" s="4">
        <v>543054</v>
      </c>
      <c r="R6" s="4"/>
      <c r="S6" s="4">
        <v>901158</v>
      </c>
      <c r="T6" s="4"/>
      <c r="U6" s="4"/>
      <c r="X6" s="1"/>
      <c r="Z6" s="5"/>
      <c r="AA6" s="5"/>
    </row>
    <row r="7" spans="1:27" x14ac:dyDescent="0.2">
      <c r="B7" s="1" t="s">
        <v>2</v>
      </c>
      <c r="C7" s="9">
        <v>3.4</v>
      </c>
      <c r="D7" s="9"/>
      <c r="E7" s="9">
        <v>1.44</v>
      </c>
      <c r="F7" s="9"/>
      <c r="G7" s="9">
        <v>2.75</v>
      </c>
      <c r="H7" s="9"/>
      <c r="K7" s="1" t="s">
        <v>2</v>
      </c>
      <c r="L7" s="4"/>
      <c r="M7" s="4">
        <v>248016</v>
      </c>
      <c r="N7" s="4">
        <v>567810</v>
      </c>
      <c r="O7" s="4"/>
      <c r="P7" s="4">
        <v>1816598</v>
      </c>
      <c r="Q7" s="4">
        <v>241371</v>
      </c>
      <c r="R7" s="4"/>
      <c r="S7" s="4"/>
      <c r="T7" s="4"/>
      <c r="U7" s="4"/>
      <c r="X7" s="1"/>
      <c r="Z7" s="5"/>
      <c r="AA7" s="5"/>
    </row>
    <row r="8" spans="1:27" x14ac:dyDescent="0.2">
      <c r="B8" s="1" t="s">
        <v>3</v>
      </c>
      <c r="C8" s="9">
        <v>4.4000000000000004</v>
      </c>
      <c r="D8" s="9"/>
      <c r="E8" s="9">
        <v>1.22</v>
      </c>
      <c r="F8" s="9"/>
      <c r="G8" s="9">
        <v>1.75</v>
      </c>
      <c r="H8" s="9"/>
      <c r="K8" s="1" t="s">
        <v>3</v>
      </c>
      <c r="L8" s="4"/>
      <c r="M8" s="4">
        <v>1681122</v>
      </c>
      <c r="N8" s="4"/>
      <c r="O8" s="4"/>
      <c r="P8" s="4">
        <v>36767</v>
      </c>
      <c r="Q8" s="4">
        <v>332315</v>
      </c>
      <c r="R8" s="4"/>
      <c r="S8" s="4"/>
      <c r="T8" s="4"/>
      <c r="U8" s="4"/>
      <c r="X8" s="1"/>
      <c r="Z8" s="5"/>
      <c r="AA8" s="5"/>
    </row>
    <row r="10" spans="1:27" ht="15.75" x14ac:dyDescent="0.2">
      <c r="C10" s="1"/>
      <c r="D10" s="1"/>
      <c r="E10" s="1"/>
      <c r="F10" s="1"/>
      <c r="G10" s="1"/>
      <c r="K10" s="2" t="s">
        <v>19</v>
      </c>
      <c r="L10" s="10" t="s">
        <v>29</v>
      </c>
      <c r="M10" s="10"/>
      <c r="N10" s="10"/>
      <c r="O10" s="10"/>
      <c r="P10" s="10"/>
      <c r="Q10" s="10"/>
      <c r="R10" s="10"/>
      <c r="S10" s="10"/>
      <c r="T10" s="10"/>
      <c r="U10" s="10"/>
    </row>
    <row r="11" spans="1:27" ht="15.75" x14ac:dyDescent="0.2">
      <c r="A11" s="2" t="s">
        <v>24</v>
      </c>
      <c r="B11" t="s">
        <v>19</v>
      </c>
      <c r="C11" s="8" t="s">
        <v>20</v>
      </c>
      <c r="D11" s="8"/>
      <c r="E11" s="8" t="s">
        <v>21</v>
      </c>
      <c r="F11" s="8"/>
      <c r="G11" s="8" t="s">
        <v>22</v>
      </c>
      <c r="H11" s="8"/>
      <c r="K11" s="1" t="s">
        <v>0</v>
      </c>
      <c r="L11" s="4">
        <v>1479504</v>
      </c>
      <c r="M11" s="4">
        <v>904869</v>
      </c>
      <c r="N11" s="4">
        <v>1880185</v>
      </c>
      <c r="O11" s="4">
        <v>642105</v>
      </c>
      <c r="P11" s="4">
        <v>614174</v>
      </c>
      <c r="Q11" s="4">
        <v>675727</v>
      </c>
      <c r="R11" s="4">
        <v>9688</v>
      </c>
      <c r="S11" s="4">
        <v>15782</v>
      </c>
      <c r="T11" s="4">
        <v>425096</v>
      </c>
      <c r="U11" s="4">
        <v>634435</v>
      </c>
    </row>
    <row r="12" spans="1:27" x14ac:dyDescent="0.2">
      <c r="B12" s="1" t="s">
        <v>0</v>
      </c>
      <c r="C12" s="9">
        <v>0.7</v>
      </c>
      <c r="D12" s="9"/>
      <c r="E12" s="9">
        <v>0.9</v>
      </c>
      <c r="F12" s="9"/>
      <c r="G12" s="9">
        <v>2</v>
      </c>
      <c r="H12" s="9"/>
      <c r="K12" s="1" t="s">
        <v>1</v>
      </c>
      <c r="L12" s="4">
        <v>436958</v>
      </c>
      <c r="M12" s="4">
        <v>1573014</v>
      </c>
      <c r="N12" s="4">
        <v>62618</v>
      </c>
      <c r="O12" s="4">
        <v>298573</v>
      </c>
      <c r="P12" s="4">
        <v>661432</v>
      </c>
      <c r="Q12" s="4">
        <v>814995</v>
      </c>
      <c r="R12" s="4">
        <v>147772</v>
      </c>
      <c r="S12" s="4">
        <v>39082</v>
      </c>
      <c r="T12" s="4">
        <v>748744</v>
      </c>
      <c r="U12" s="4">
        <v>1689580</v>
      </c>
    </row>
    <row r="13" spans="1:27" x14ac:dyDescent="0.2">
      <c r="B13" s="1" t="s">
        <v>1</v>
      </c>
      <c r="C13" s="9">
        <v>0.8</v>
      </c>
      <c r="D13" s="9"/>
      <c r="E13" s="9">
        <v>0.6</v>
      </c>
      <c r="F13" s="9"/>
      <c r="G13" s="9">
        <v>1.2</v>
      </c>
      <c r="H13" s="9"/>
      <c r="K13" s="1" t="s">
        <v>2</v>
      </c>
      <c r="L13" s="4">
        <v>181155</v>
      </c>
      <c r="M13" s="4">
        <v>107478</v>
      </c>
      <c r="N13" s="4">
        <v>1760428</v>
      </c>
      <c r="O13" s="4">
        <v>1117344</v>
      </c>
      <c r="P13" s="4"/>
      <c r="Q13" s="4">
        <v>1448054</v>
      </c>
      <c r="R13" s="4">
        <v>1737615</v>
      </c>
      <c r="S13" s="4">
        <v>455947</v>
      </c>
      <c r="T13" s="4">
        <v>984904</v>
      </c>
      <c r="U13" s="4">
        <v>319181</v>
      </c>
    </row>
    <row r="14" spans="1:27" x14ac:dyDescent="0.2">
      <c r="B14" s="1" t="s">
        <v>2</v>
      </c>
      <c r="C14" s="9">
        <v>0.7</v>
      </c>
      <c r="D14" s="9"/>
      <c r="E14" s="9">
        <v>0.9</v>
      </c>
      <c r="F14" s="9"/>
      <c r="G14" s="9">
        <v>1.1000000000000001</v>
      </c>
      <c r="H14" s="9"/>
      <c r="K14" s="1" t="s">
        <v>3</v>
      </c>
      <c r="L14" s="4">
        <v>681642</v>
      </c>
      <c r="M14" s="4">
        <v>465229</v>
      </c>
      <c r="N14" s="4">
        <v>3328464</v>
      </c>
      <c r="O14" s="4">
        <v>56019</v>
      </c>
      <c r="P14" s="4"/>
      <c r="Q14" s="4">
        <v>35064</v>
      </c>
      <c r="R14" s="4">
        <v>889818</v>
      </c>
      <c r="S14" s="4">
        <v>1893754</v>
      </c>
      <c r="T14" s="4">
        <v>41968</v>
      </c>
      <c r="U14" s="4">
        <v>1220043</v>
      </c>
    </row>
    <row r="15" spans="1:27" x14ac:dyDescent="0.2">
      <c r="B15" s="1" t="s">
        <v>3</v>
      </c>
      <c r="C15" s="9">
        <v>0.6</v>
      </c>
      <c r="D15" s="9"/>
      <c r="E15" s="9">
        <v>1.3</v>
      </c>
      <c r="F15" s="9"/>
      <c r="G15" s="9">
        <v>1.3</v>
      </c>
      <c r="H15" s="9"/>
    </row>
    <row r="16" spans="1:27" ht="15.75" x14ac:dyDescent="0.2">
      <c r="B16" s="1"/>
      <c r="K16" s="2" t="s">
        <v>28</v>
      </c>
      <c r="L16" s="10" t="s">
        <v>30</v>
      </c>
      <c r="M16" s="10"/>
      <c r="N16" s="10"/>
      <c r="O16" s="10"/>
      <c r="P16" s="10"/>
      <c r="Q16" s="10"/>
      <c r="R16" s="10"/>
      <c r="S16" s="10"/>
      <c r="T16" s="10"/>
      <c r="U16" s="10"/>
    </row>
    <row r="17" spans="1:27" x14ac:dyDescent="0.2">
      <c r="C17" s="1"/>
      <c r="D17" s="1"/>
      <c r="E17" s="1"/>
      <c r="F17" s="1"/>
      <c r="G17" s="1"/>
      <c r="K17" s="1" t="s">
        <v>0</v>
      </c>
      <c r="L17" s="4">
        <v>12441</v>
      </c>
      <c r="M17" s="4">
        <v>14150</v>
      </c>
      <c r="N17" s="4">
        <v>6136</v>
      </c>
      <c r="O17" s="4">
        <v>59393</v>
      </c>
      <c r="P17" s="4">
        <v>2419</v>
      </c>
      <c r="Q17" s="4">
        <v>43486</v>
      </c>
      <c r="R17" s="4">
        <v>13606</v>
      </c>
      <c r="S17" s="4">
        <v>712</v>
      </c>
      <c r="T17" s="4">
        <v>28058</v>
      </c>
      <c r="U17" s="4">
        <v>24703</v>
      </c>
    </row>
    <row r="18" spans="1:27" ht="15.75" x14ac:dyDescent="0.2">
      <c r="A18" s="2" t="s">
        <v>25</v>
      </c>
      <c r="B18" t="s">
        <v>19</v>
      </c>
      <c r="C18" s="8" t="s">
        <v>20</v>
      </c>
      <c r="D18" s="8"/>
      <c r="E18" s="8" t="s">
        <v>21</v>
      </c>
      <c r="F18" s="8"/>
      <c r="G18" s="8" t="s">
        <v>22</v>
      </c>
      <c r="H18" s="8"/>
      <c r="K18" s="1" t="s">
        <v>1</v>
      </c>
      <c r="L18" s="4">
        <v>27443</v>
      </c>
      <c r="M18" s="4">
        <v>7645</v>
      </c>
      <c r="N18" s="4">
        <v>1497</v>
      </c>
      <c r="O18" s="4">
        <v>11918</v>
      </c>
      <c r="P18" s="4">
        <v>22747</v>
      </c>
      <c r="Q18" s="4">
        <v>3642</v>
      </c>
      <c r="R18" s="4">
        <v>1291</v>
      </c>
      <c r="S18" s="4">
        <v>765</v>
      </c>
      <c r="T18" s="4">
        <v>1161</v>
      </c>
      <c r="U18" s="4">
        <v>47966</v>
      </c>
    </row>
    <row r="19" spans="1:27" x14ac:dyDescent="0.2">
      <c r="B19" s="1" t="s">
        <v>0</v>
      </c>
      <c r="C19" s="9">
        <v>2.2000000000000002</v>
      </c>
      <c r="D19" s="9"/>
      <c r="E19" s="9">
        <v>2.4</v>
      </c>
      <c r="F19" s="9"/>
      <c r="G19" s="9">
        <v>3</v>
      </c>
      <c r="H19" s="9"/>
      <c r="K19" s="1" t="s">
        <v>2</v>
      </c>
      <c r="L19" s="4">
        <v>20505</v>
      </c>
      <c r="M19" s="4">
        <v>963</v>
      </c>
      <c r="N19" s="4">
        <v>2196</v>
      </c>
      <c r="O19" s="4">
        <v>3281</v>
      </c>
      <c r="P19" s="4"/>
      <c r="Q19" s="4"/>
      <c r="R19" s="4">
        <v>933</v>
      </c>
      <c r="S19" s="4">
        <v>12316</v>
      </c>
      <c r="T19" s="4">
        <v>3225</v>
      </c>
      <c r="U19" s="4">
        <v>7287</v>
      </c>
    </row>
    <row r="20" spans="1:27" x14ac:dyDescent="0.2">
      <c r="B20" s="1" t="s">
        <v>1</v>
      </c>
      <c r="C20" s="9">
        <v>1.5</v>
      </c>
      <c r="D20" s="9"/>
      <c r="E20" s="9">
        <v>2</v>
      </c>
      <c r="F20" s="9"/>
      <c r="G20" s="9">
        <v>3</v>
      </c>
      <c r="H20" s="9"/>
      <c r="K20" s="1" t="s">
        <v>3</v>
      </c>
      <c r="L20" s="4">
        <v>37606</v>
      </c>
      <c r="M20" s="4">
        <v>41061</v>
      </c>
      <c r="N20" s="4">
        <v>21856</v>
      </c>
      <c r="O20" s="4">
        <v>7849</v>
      </c>
      <c r="P20" s="4"/>
      <c r="Q20" s="4"/>
      <c r="R20" s="4">
        <v>904</v>
      </c>
      <c r="S20" s="4">
        <v>1508</v>
      </c>
      <c r="T20" s="4">
        <v>2479</v>
      </c>
      <c r="U20" s="4">
        <v>12927</v>
      </c>
    </row>
    <row r="21" spans="1:27" x14ac:dyDescent="0.2">
      <c r="B21" s="1" t="s">
        <v>2</v>
      </c>
      <c r="C21" s="9">
        <v>2.4</v>
      </c>
      <c r="D21" s="9"/>
      <c r="E21" s="9">
        <v>2.6</v>
      </c>
      <c r="F21" s="9"/>
      <c r="G21" s="9">
        <v>2.9</v>
      </c>
      <c r="H21" s="9"/>
    </row>
    <row r="22" spans="1:27" ht="15.75" x14ac:dyDescent="0.2">
      <c r="B22" s="1" t="s">
        <v>3</v>
      </c>
      <c r="C22" s="9">
        <v>2.1</v>
      </c>
      <c r="D22" s="9"/>
      <c r="E22" s="9">
        <v>2.2000000000000002</v>
      </c>
      <c r="F22" s="9"/>
      <c r="G22" s="9">
        <v>2.9</v>
      </c>
      <c r="H22" s="9"/>
      <c r="K22" s="2" t="s">
        <v>28</v>
      </c>
      <c r="L22" s="10" t="s">
        <v>31</v>
      </c>
      <c r="M22" s="10"/>
      <c r="N22" s="10"/>
      <c r="O22" s="10"/>
      <c r="P22" s="10"/>
      <c r="Q22" s="10"/>
      <c r="R22" s="10"/>
      <c r="S22" s="10"/>
      <c r="T22" s="10"/>
      <c r="U22" s="10"/>
      <c r="Y22" s="2"/>
      <c r="Z22" s="2"/>
      <c r="AA22" s="2"/>
    </row>
    <row r="23" spans="1:27" x14ac:dyDescent="0.2">
      <c r="K23" s="1" t="s">
        <v>0</v>
      </c>
      <c r="L23" s="4">
        <v>508640</v>
      </c>
      <c r="M23" s="4">
        <v>33909</v>
      </c>
      <c r="N23" s="4">
        <v>22465</v>
      </c>
      <c r="O23" s="4">
        <v>30819</v>
      </c>
      <c r="P23" s="4">
        <v>83044</v>
      </c>
      <c r="Q23" s="4">
        <v>266482</v>
      </c>
      <c r="R23" s="4">
        <v>166913</v>
      </c>
      <c r="S23" s="4">
        <v>235268</v>
      </c>
      <c r="T23" s="4">
        <v>15625</v>
      </c>
      <c r="U23" s="4">
        <v>75403</v>
      </c>
      <c r="X23" s="1"/>
    </row>
    <row r="24" spans="1:27" x14ac:dyDescent="0.2">
      <c r="K24" s="1" t="s">
        <v>1</v>
      </c>
      <c r="L24" s="4">
        <v>116939</v>
      </c>
      <c r="M24" s="4">
        <v>1829529</v>
      </c>
      <c r="N24" s="4">
        <v>9729</v>
      </c>
      <c r="O24" s="4">
        <v>65802</v>
      </c>
      <c r="P24" s="4">
        <v>320385</v>
      </c>
      <c r="Q24" s="4">
        <v>139862</v>
      </c>
      <c r="R24" s="4">
        <v>70081</v>
      </c>
      <c r="S24" s="4">
        <v>12663</v>
      </c>
      <c r="T24" s="4">
        <v>90916</v>
      </c>
      <c r="U24" s="4">
        <v>232545</v>
      </c>
      <c r="X24" s="1"/>
    </row>
    <row r="25" spans="1:27" x14ac:dyDescent="0.2">
      <c r="K25" s="1" t="s">
        <v>2</v>
      </c>
      <c r="L25" s="4">
        <v>26469</v>
      </c>
      <c r="M25" s="4">
        <v>240329</v>
      </c>
      <c r="N25" s="4">
        <v>193322</v>
      </c>
      <c r="O25" s="4">
        <v>2971297</v>
      </c>
      <c r="P25" s="4">
        <v>132784</v>
      </c>
      <c r="Q25" s="4">
        <v>8350</v>
      </c>
      <c r="R25" s="4">
        <v>465559</v>
      </c>
      <c r="S25" s="4">
        <v>963572</v>
      </c>
      <c r="T25" s="4">
        <v>319478</v>
      </c>
      <c r="U25" s="4">
        <v>57699</v>
      </c>
      <c r="X25" s="1"/>
    </row>
    <row r="26" spans="1:27" x14ac:dyDescent="0.2">
      <c r="K26" s="1" t="s">
        <v>3</v>
      </c>
      <c r="L26" s="4">
        <v>614438</v>
      </c>
      <c r="M26" s="4">
        <v>559840</v>
      </c>
      <c r="N26" s="4">
        <v>8399340</v>
      </c>
      <c r="O26" s="4">
        <v>213832</v>
      </c>
      <c r="P26" s="4">
        <v>78980</v>
      </c>
      <c r="Q26" s="4">
        <v>170647</v>
      </c>
      <c r="R26" s="4">
        <v>24703</v>
      </c>
      <c r="S26" s="4">
        <v>274898</v>
      </c>
      <c r="T26" s="4">
        <v>31430</v>
      </c>
      <c r="U26" s="4">
        <v>837577</v>
      </c>
      <c r="X26" s="1"/>
    </row>
    <row r="28" spans="1:27" ht="15.75" x14ac:dyDescent="0.2">
      <c r="K28" s="2" t="s">
        <v>28</v>
      </c>
      <c r="L28" s="10" t="s">
        <v>32</v>
      </c>
      <c r="M28" s="10"/>
      <c r="N28" s="10"/>
      <c r="O28" s="10"/>
      <c r="P28" s="10"/>
      <c r="Q28" s="10"/>
      <c r="R28" s="10"/>
      <c r="S28" s="10"/>
      <c r="T28" s="10"/>
      <c r="U28" s="10"/>
    </row>
    <row r="29" spans="1:27" x14ac:dyDescent="0.2">
      <c r="K29" s="1" t="s">
        <v>0</v>
      </c>
      <c r="L29" s="4">
        <v>4803069</v>
      </c>
      <c r="M29" s="4">
        <v>2199</v>
      </c>
      <c r="N29" s="4">
        <v>23443</v>
      </c>
      <c r="O29" s="4">
        <v>1433844</v>
      </c>
      <c r="P29" s="4">
        <v>302780</v>
      </c>
      <c r="Q29" s="4">
        <v>55004</v>
      </c>
      <c r="R29" s="4">
        <v>8968</v>
      </c>
      <c r="S29" s="4">
        <v>537616</v>
      </c>
      <c r="T29" s="4">
        <v>7454</v>
      </c>
      <c r="U29" s="4">
        <v>196883</v>
      </c>
    </row>
    <row r="30" spans="1:27" x14ac:dyDescent="0.2">
      <c r="K30" s="1" t="s">
        <v>1</v>
      </c>
      <c r="L30" s="4"/>
      <c r="M30" s="4">
        <v>543844</v>
      </c>
      <c r="N30" s="4">
        <v>1290972</v>
      </c>
      <c r="O30" s="4">
        <v>19092</v>
      </c>
      <c r="P30" s="4">
        <v>31492</v>
      </c>
      <c r="Q30" s="4">
        <v>6783</v>
      </c>
      <c r="R30" s="4">
        <v>53733</v>
      </c>
      <c r="S30" s="4">
        <v>28106</v>
      </c>
      <c r="T30" s="4">
        <v>6169</v>
      </c>
      <c r="U30" s="4">
        <v>5789</v>
      </c>
    </row>
    <row r="31" spans="1:27" x14ac:dyDescent="0.2">
      <c r="K31" s="1" t="s">
        <v>2</v>
      </c>
      <c r="L31" s="4">
        <v>56804</v>
      </c>
      <c r="M31" s="4">
        <v>256937</v>
      </c>
      <c r="N31" s="4">
        <v>441917</v>
      </c>
      <c r="O31" s="4">
        <v>3649</v>
      </c>
      <c r="P31" s="4">
        <v>4663</v>
      </c>
      <c r="Q31" s="4">
        <v>180772</v>
      </c>
      <c r="R31" s="4">
        <v>73508</v>
      </c>
      <c r="S31" s="4">
        <v>45864</v>
      </c>
      <c r="T31" s="4">
        <v>290750</v>
      </c>
      <c r="U31" s="4">
        <v>117099</v>
      </c>
    </row>
    <row r="32" spans="1:27" x14ac:dyDescent="0.2">
      <c r="K32" s="1" t="s">
        <v>3</v>
      </c>
      <c r="L32" s="4">
        <v>22506</v>
      </c>
      <c r="M32" s="4">
        <v>111301</v>
      </c>
      <c r="N32" s="4">
        <v>30074</v>
      </c>
      <c r="O32" s="4">
        <v>22775</v>
      </c>
      <c r="P32" s="4">
        <v>196242</v>
      </c>
      <c r="Q32" s="4">
        <v>6694</v>
      </c>
      <c r="R32" s="4">
        <v>12169</v>
      </c>
      <c r="S32" s="4">
        <v>12931</v>
      </c>
      <c r="T32" s="4">
        <v>8621</v>
      </c>
      <c r="U32" s="4">
        <v>46747</v>
      </c>
    </row>
    <row r="34" spans="11:21" ht="15.75" x14ac:dyDescent="0.2">
      <c r="K34" s="2" t="s">
        <v>28</v>
      </c>
      <c r="L34" s="10" t="s">
        <v>33</v>
      </c>
      <c r="M34" s="10"/>
      <c r="N34" s="10"/>
      <c r="O34" s="10"/>
      <c r="P34" s="10"/>
      <c r="Q34" s="10"/>
      <c r="R34" s="10"/>
      <c r="S34" s="10"/>
      <c r="T34" s="10"/>
      <c r="U34" s="10"/>
    </row>
    <row r="35" spans="11:21" x14ac:dyDescent="0.2">
      <c r="K35" s="1" t="s">
        <v>0</v>
      </c>
      <c r="L35" s="4">
        <v>1794</v>
      </c>
      <c r="M35" s="4">
        <v>721</v>
      </c>
      <c r="N35" s="4">
        <v>725</v>
      </c>
      <c r="O35" s="4">
        <v>313</v>
      </c>
      <c r="P35" s="4">
        <v>333</v>
      </c>
      <c r="Q35" s="4">
        <v>533</v>
      </c>
      <c r="R35" s="4">
        <v>2437</v>
      </c>
      <c r="S35" s="4">
        <v>3834</v>
      </c>
      <c r="T35" s="4">
        <v>461</v>
      </c>
      <c r="U35" s="4">
        <v>15272</v>
      </c>
    </row>
    <row r="36" spans="11:21" x14ac:dyDescent="0.2">
      <c r="K36" s="1" t="s">
        <v>1</v>
      </c>
      <c r="L36" s="4">
        <v>4787</v>
      </c>
      <c r="M36" s="4">
        <v>3270</v>
      </c>
      <c r="N36" s="4">
        <v>5956</v>
      </c>
      <c r="O36" s="4">
        <v>15665</v>
      </c>
      <c r="P36" s="4">
        <v>306</v>
      </c>
      <c r="Q36" s="4">
        <v>36183</v>
      </c>
      <c r="R36" s="4">
        <v>8771</v>
      </c>
      <c r="S36" s="4">
        <v>18490</v>
      </c>
      <c r="T36" s="4">
        <v>3960</v>
      </c>
      <c r="U36" s="4">
        <v>1914</v>
      </c>
    </row>
    <row r="37" spans="11:21" x14ac:dyDescent="0.2">
      <c r="K37" s="1" t="s">
        <v>2</v>
      </c>
      <c r="L37" s="4">
        <v>187</v>
      </c>
      <c r="M37" s="4">
        <v>77663</v>
      </c>
      <c r="N37" s="4">
        <v>2117</v>
      </c>
      <c r="O37" s="4">
        <v>361</v>
      </c>
      <c r="P37" s="4">
        <v>669</v>
      </c>
      <c r="Q37" s="4">
        <v>4217</v>
      </c>
      <c r="R37" s="4">
        <v>46</v>
      </c>
      <c r="S37" s="4">
        <v>854</v>
      </c>
      <c r="T37" s="4">
        <v>1483</v>
      </c>
      <c r="U37" s="4">
        <v>1499</v>
      </c>
    </row>
    <row r="38" spans="11:21" x14ac:dyDescent="0.2">
      <c r="K38" s="1" t="s">
        <v>3</v>
      </c>
      <c r="L38" s="4">
        <v>31768</v>
      </c>
      <c r="M38" s="4">
        <v>5042</v>
      </c>
      <c r="N38" s="4">
        <v>248</v>
      </c>
      <c r="O38" s="4">
        <v>905</v>
      </c>
      <c r="P38" s="4">
        <v>5890</v>
      </c>
      <c r="Q38" s="4">
        <v>1239</v>
      </c>
      <c r="R38" s="4">
        <v>6165</v>
      </c>
      <c r="S38" s="4">
        <v>12034</v>
      </c>
      <c r="T38" s="4">
        <v>2382</v>
      </c>
      <c r="U38" s="4">
        <v>2608</v>
      </c>
    </row>
    <row r="40" spans="11:21" ht="15.75" x14ac:dyDescent="0.2">
      <c r="K40" s="2" t="s">
        <v>28</v>
      </c>
      <c r="L40" s="10" t="s">
        <v>34</v>
      </c>
      <c r="M40" s="10"/>
      <c r="N40" s="10"/>
      <c r="O40" s="10"/>
      <c r="P40" s="10"/>
      <c r="Q40" s="10"/>
      <c r="R40" s="10"/>
      <c r="S40" s="10"/>
      <c r="T40" s="10"/>
      <c r="U40" s="10"/>
    </row>
    <row r="41" spans="11:21" x14ac:dyDescent="0.2">
      <c r="K41" s="1" t="s">
        <v>0</v>
      </c>
      <c r="L41" s="4">
        <v>5935</v>
      </c>
      <c r="M41" s="4">
        <v>17572</v>
      </c>
      <c r="N41" s="4">
        <v>34527</v>
      </c>
      <c r="O41" s="4">
        <v>14045</v>
      </c>
      <c r="P41" s="4">
        <v>11579</v>
      </c>
      <c r="Q41" s="4">
        <v>11665</v>
      </c>
      <c r="R41" s="4">
        <v>306764</v>
      </c>
      <c r="S41" s="4">
        <v>34257</v>
      </c>
      <c r="T41" s="4">
        <v>79748</v>
      </c>
      <c r="U41" s="4">
        <v>17713</v>
      </c>
    </row>
    <row r="42" spans="11:21" x14ac:dyDescent="0.2">
      <c r="K42" s="1" t="s">
        <v>1</v>
      </c>
      <c r="L42" s="4">
        <v>15125</v>
      </c>
      <c r="M42" s="4">
        <v>4995</v>
      </c>
      <c r="N42" s="4">
        <v>944996</v>
      </c>
      <c r="O42" s="4">
        <v>29813</v>
      </c>
      <c r="P42" s="4">
        <v>33014</v>
      </c>
      <c r="Q42" s="4">
        <v>10054</v>
      </c>
      <c r="R42" s="4">
        <v>5091</v>
      </c>
      <c r="S42" s="4">
        <v>3656</v>
      </c>
      <c r="T42" s="4">
        <v>4441</v>
      </c>
      <c r="U42" s="4">
        <v>159960</v>
      </c>
    </row>
    <row r="43" spans="11:21" x14ac:dyDescent="0.2">
      <c r="K43" s="1" t="s">
        <v>2</v>
      </c>
      <c r="L43" s="4">
        <v>24324</v>
      </c>
      <c r="M43" s="4">
        <v>2774</v>
      </c>
      <c r="N43" s="4">
        <v>30075</v>
      </c>
      <c r="O43" s="4">
        <v>45562</v>
      </c>
      <c r="P43" s="4">
        <v>533426</v>
      </c>
      <c r="Q43" s="4">
        <v>6562</v>
      </c>
      <c r="R43" s="4">
        <v>14548</v>
      </c>
      <c r="S43" s="4">
        <v>37588</v>
      </c>
      <c r="T43" s="4">
        <v>1514</v>
      </c>
      <c r="U43" s="4">
        <v>67157</v>
      </c>
    </row>
    <row r="44" spans="11:21" x14ac:dyDescent="0.2">
      <c r="K44" s="1" t="s">
        <v>3</v>
      </c>
      <c r="L44" s="4">
        <v>21748</v>
      </c>
      <c r="M44" s="4">
        <v>53671</v>
      </c>
      <c r="N44" s="4">
        <v>34215</v>
      </c>
      <c r="O44" s="4">
        <v>42591</v>
      </c>
      <c r="P44" s="4">
        <v>12834</v>
      </c>
      <c r="Q44" s="4">
        <v>16235</v>
      </c>
      <c r="R44" s="4">
        <v>16809</v>
      </c>
      <c r="S44" s="4">
        <v>4214</v>
      </c>
      <c r="T44" s="4">
        <v>11092</v>
      </c>
      <c r="U44" s="4">
        <v>14516</v>
      </c>
    </row>
    <row r="46" spans="11:21" ht="15.75" x14ac:dyDescent="0.2">
      <c r="K46" s="2" t="s">
        <v>28</v>
      </c>
      <c r="L46" s="10" t="s">
        <v>35</v>
      </c>
      <c r="M46" s="10"/>
      <c r="N46" s="10"/>
      <c r="O46" s="10"/>
      <c r="P46" s="10"/>
      <c r="Q46" s="10"/>
      <c r="R46" s="10"/>
      <c r="S46" s="10"/>
      <c r="T46" s="10"/>
      <c r="U46" s="10"/>
    </row>
    <row r="47" spans="11:21" x14ac:dyDescent="0.2">
      <c r="K47" s="1" t="s">
        <v>0</v>
      </c>
      <c r="L47" s="4">
        <v>4467</v>
      </c>
      <c r="M47" s="4">
        <v>3136</v>
      </c>
      <c r="N47" s="4">
        <v>22388</v>
      </c>
      <c r="O47" s="4">
        <v>12604</v>
      </c>
      <c r="P47" s="4">
        <v>6779</v>
      </c>
      <c r="Q47" s="4">
        <v>2905</v>
      </c>
      <c r="R47" s="4">
        <v>17914</v>
      </c>
      <c r="S47" s="4">
        <v>23375</v>
      </c>
      <c r="T47" s="4">
        <v>11560</v>
      </c>
      <c r="U47" s="4">
        <v>2571</v>
      </c>
    </row>
    <row r="48" spans="11:21" x14ac:dyDescent="0.2">
      <c r="K48" s="1" t="s">
        <v>1</v>
      </c>
      <c r="L48" s="4">
        <v>12875</v>
      </c>
      <c r="M48" s="4">
        <v>1847</v>
      </c>
      <c r="N48" s="4">
        <v>32536</v>
      </c>
      <c r="O48" s="4">
        <v>5806</v>
      </c>
      <c r="P48" s="4">
        <v>4456</v>
      </c>
      <c r="Q48" s="4">
        <v>6292</v>
      </c>
      <c r="R48" s="4">
        <v>1631</v>
      </c>
      <c r="S48" s="4">
        <v>7516</v>
      </c>
      <c r="T48" s="4">
        <v>2919</v>
      </c>
      <c r="U48" s="4">
        <v>8574</v>
      </c>
    </row>
    <row r="49" spans="1:21" x14ac:dyDescent="0.2">
      <c r="K49" s="1" t="s">
        <v>2</v>
      </c>
      <c r="L49" s="4">
        <v>22248</v>
      </c>
      <c r="M49" s="4">
        <v>2146</v>
      </c>
      <c r="N49" s="4">
        <v>7429</v>
      </c>
      <c r="O49" s="4">
        <v>3310</v>
      </c>
      <c r="P49" s="4">
        <v>472</v>
      </c>
      <c r="Q49" s="4">
        <v>5592</v>
      </c>
      <c r="R49" s="4">
        <v>11754</v>
      </c>
      <c r="S49" s="4">
        <v>21824</v>
      </c>
      <c r="T49" s="4">
        <v>970</v>
      </c>
      <c r="U49" s="4">
        <v>30308</v>
      </c>
    </row>
    <row r="50" spans="1:21" x14ac:dyDescent="0.2">
      <c r="K50" s="1" t="s">
        <v>3</v>
      </c>
      <c r="L50" s="4">
        <v>5704</v>
      </c>
      <c r="M50" s="4">
        <v>209894</v>
      </c>
      <c r="N50" s="4">
        <v>27812</v>
      </c>
      <c r="O50" s="4">
        <v>57498</v>
      </c>
      <c r="P50" s="4">
        <v>8470</v>
      </c>
      <c r="Q50" s="4">
        <v>8252</v>
      </c>
      <c r="R50" s="4">
        <v>12231</v>
      </c>
      <c r="S50" s="4">
        <v>1725</v>
      </c>
      <c r="T50" s="4">
        <v>944</v>
      </c>
      <c r="U50" s="4">
        <v>6180</v>
      </c>
    </row>
    <row r="52" spans="1:21" ht="15.75" x14ac:dyDescent="0.2">
      <c r="K52" s="2" t="s">
        <v>28</v>
      </c>
      <c r="L52" s="10" t="s">
        <v>36</v>
      </c>
      <c r="M52" s="10"/>
      <c r="N52" s="10"/>
      <c r="O52" s="10"/>
      <c r="P52" s="10"/>
      <c r="Q52" s="10"/>
      <c r="R52" s="10"/>
      <c r="S52" s="10"/>
      <c r="T52" s="10"/>
      <c r="U52" s="10"/>
    </row>
    <row r="53" spans="1:21" x14ac:dyDescent="0.2">
      <c r="K53" s="1" t="s">
        <v>0</v>
      </c>
      <c r="L53" s="4">
        <v>103</v>
      </c>
      <c r="M53" s="4">
        <v>103</v>
      </c>
      <c r="N53" s="4">
        <v>24</v>
      </c>
      <c r="O53" s="4">
        <v>540</v>
      </c>
      <c r="P53" s="4">
        <v>66</v>
      </c>
      <c r="Q53" s="4">
        <v>93</v>
      </c>
      <c r="R53" s="4">
        <v>1006</v>
      </c>
      <c r="S53" s="4">
        <v>585</v>
      </c>
      <c r="T53" s="4">
        <v>4616</v>
      </c>
      <c r="U53" s="4">
        <v>124</v>
      </c>
    </row>
    <row r="54" spans="1:21" x14ac:dyDescent="0.2">
      <c r="K54" s="1" t="s">
        <v>1</v>
      </c>
      <c r="L54" s="4">
        <v>76</v>
      </c>
      <c r="M54" s="4">
        <v>51</v>
      </c>
      <c r="N54" s="4">
        <v>934</v>
      </c>
      <c r="O54" s="4">
        <v>152</v>
      </c>
      <c r="P54" s="4">
        <v>75</v>
      </c>
      <c r="Q54" s="4">
        <v>11</v>
      </c>
      <c r="R54" s="4">
        <v>93</v>
      </c>
      <c r="S54" s="4">
        <v>675</v>
      </c>
      <c r="T54" s="4">
        <v>62</v>
      </c>
      <c r="U54" s="4">
        <v>893</v>
      </c>
    </row>
    <row r="55" spans="1:21" x14ac:dyDescent="0.2">
      <c r="K55" s="1" t="s">
        <v>2</v>
      </c>
      <c r="L55" s="4">
        <v>1028</v>
      </c>
      <c r="M55" s="4">
        <v>46</v>
      </c>
      <c r="N55" s="4">
        <v>697</v>
      </c>
      <c r="O55" s="4">
        <v>128</v>
      </c>
      <c r="P55" s="4">
        <v>238</v>
      </c>
      <c r="Q55" s="4">
        <v>145</v>
      </c>
      <c r="R55" s="4">
        <v>2579</v>
      </c>
      <c r="S55" s="4">
        <v>7909</v>
      </c>
      <c r="T55" s="4">
        <v>56</v>
      </c>
      <c r="U55" s="4">
        <v>1475</v>
      </c>
    </row>
    <row r="56" spans="1:21" x14ac:dyDescent="0.2">
      <c r="K56" s="1" t="s">
        <v>3</v>
      </c>
      <c r="L56" s="4">
        <v>211</v>
      </c>
      <c r="M56" s="4">
        <v>15867</v>
      </c>
      <c r="N56" s="4">
        <v>10310</v>
      </c>
      <c r="O56" s="4">
        <v>302</v>
      </c>
      <c r="P56" s="4">
        <v>218</v>
      </c>
      <c r="Q56" s="4">
        <v>65</v>
      </c>
      <c r="R56" s="4">
        <v>78</v>
      </c>
      <c r="S56" s="4">
        <v>9</v>
      </c>
      <c r="T56" s="4">
        <v>21</v>
      </c>
      <c r="U56" s="4">
        <v>110</v>
      </c>
    </row>
    <row r="59" spans="1:21" ht="18" x14ac:dyDescent="0.2">
      <c r="A59" s="6"/>
      <c r="B59" s="6"/>
      <c r="C59" s="6"/>
      <c r="D59" s="6"/>
      <c r="E59" s="6"/>
      <c r="F59" s="6"/>
      <c r="G59" s="6"/>
      <c r="H59" s="6"/>
      <c r="I59" s="6"/>
      <c r="J59" s="6"/>
      <c r="K59" s="6"/>
    </row>
    <row r="60" spans="1:21" x14ac:dyDescent="0.2">
      <c r="B60" s="7"/>
      <c r="C60" s="7"/>
      <c r="D60" s="7"/>
      <c r="E60" s="7"/>
      <c r="F60" s="7"/>
      <c r="G60" s="7"/>
      <c r="H60" s="7"/>
      <c r="I60" s="7"/>
      <c r="J60" s="7"/>
      <c r="K60" s="7"/>
    </row>
    <row r="62" spans="1:21" ht="15.75" x14ac:dyDescent="0.2">
      <c r="A62" s="2"/>
    </row>
    <row r="63" spans="1:21" ht="15.75" x14ac:dyDescent="0.2">
      <c r="A63" s="2"/>
    </row>
    <row r="64" spans="1:21" ht="15.75" x14ac:dyDescent="0.2">
      <c r="A64" s="2"/>
    </row>
  </sheetData>
  <mergeCells count="58">
    <mergeCell ref="L28:U28"/>
    <mergeCell ref="L34:U34"/>
    <mergeCell ref="L40:U40"/>
    <mergeCell ref="L46:U46"/>
    <mergeCell ref="L52:U52"/>
    <mergeCell ref="G19:H19"/>
    <mergeCell ref="G20:H20"/>
    <mergeCell ref="G21:H21"/>
    <mergeCell ref="G22:H22"/>
    <mergeCell ref="L4:U4"/>
    <mergeCell ref="L10:U10"/>
    <mergeCell ref="L16:U16"/>
    <mergeCell ref="L22:U22"/>
    <mergeCell ref="C19:D19"/>
    <mergeCell ref="C20:D20"/>
    <mergeCell ref="C21:D21"/>
    <mergeCell ref="C22:D22"/>
    <mergeCell ref="E19:F19"/>
    <mergeCell ref="E20:F20"/>
    <mergeCell ref="E21:F21"/>
    <mergeCell ref="E22:F22"/>
    <mergeCell ref="G12:H12"/>
    <mergeCell ref="G13:H13"/>
    <mergeCell ref="G14:H14"/>
    <mergeCell ref="G15:H15"/>
    <mergeCell ref="C18:D18"/>
    <mergeCell ref="E18:F18"/>
    <mergeCell ref="G18:H18"/>
    <mergeCell ref="C12:D12"/>
    <mergeCell ref="C13:D13"/>
    <mergeCell ref="C14:D14"/>
    <mergeCell ref="C15:D15"/>
    <mergeCell ref="E12:F12"/>
    <mergeCell ref="E13:F13"/>
    <mergeCell ref="E14:F14"/>
    <mergeCell ref="E15:F15"/>
    <mergeCell ref="G6:H6"/>
    <mergeCell ref="G7:H7"/>
    <mergeCell ref="G8:H8"/>
    <mergeCell ref="C11:D11"/>
    <mergeCell ref="E11:F11"/>
    <mergeCell ref="G11:H11"/>
    <mergeCell ref="A59:K59"/>
    <mergeCell ref="B60:E60"/>
    <mergeCell ref="F60:H60"/>
    <mergeCell ref="I60:K60"/>
    <mergeCell ref="C4:D4"/>
    <mergeCell ref="C5:D5"/>
    <mergeCell ref="C6:D6"/>
    <mergeCell ref="C7:D7"/>
    <mergeCell ref="C8:D8"/>
    <mergeCell ref="E4:F4"/>
    <mergeCell ref="E5:F5"/>
    <mergeCell ref="E6:F6"/>
    <mergeCell ref="E7:F7"/>
    <mergeCell ref="E8:F8"/>
    <mergeCell ref="G4:H4"/>
    <mergeCell ref="G5:H5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A28E03-68BF-FC40-A9B0-C93230210FD6}">
  <dimension ref="A3:P19"/>
  <sheetViews>
    <sheetView topLeftCell="E1" workbookViewId="0">
      <selection activeCell="N4" sqref="N4"/>
    </sheetView>
  </sheetViews>
  <sheetFormatPr defaultColWidth="11" defaultRowHeight="14.25" x14ac:dyDescent="0.2"/>
  <sheetData>
    <row r="3" spans="1:16" ht="15.75" x14ac:dyDescent="0.2">
      <c r="A3" s="2" t="s">
        <v>11</v>
      </c>
      <c r="N3" s="2" t="s">
        <v>15</v>
      </c>
      <c r="O3" s="2" t="s">
        <v>16</v>
      </c>
      <c r="P3" s="2" t="s">
        <v>17</v>
      </c>
    </row>
    <row r="4" spans="1:16" x14ac:dyDescent="0.2">
      <c r="A4" s="1" t="s">
        <v>0</v>
      </c>
      <c r="B4" s="4">
        <v>5935</v>
      </c>
      <c r="C4" s="4">
        <v>17572</v>
      </c>
      <c r="D4" s="4">
        <v>34527</v>
      </c>
      <c r="E4" s="4">
        <v>14045</v>
      </c>
      <c r="F4" s="4">
        <v>11579</v>
      </c>
      <c r="G4" s="4">
        <v>11665</v>
      </c>
      <c r="H4" s="4">
        <v>306764</v>
      </c>
      <c r="I4" s="4">
        <v>34257</v>
      </c>
      <c r="J4" s="4">
        <v>79748</v>
      </c>
      <c r="K4" s="4">
        <v>17713</v>
      </c>
      <c r="L4">
        <f>AVERAGE(B4:K4)</f>
        <v>53380.5</v>
      </c>
      <c r="M4" s="1" t="s">
        <v>0</v>
      </c>
      <c r="N4" s="5">
        <v>53380.5</v>
      </c>
      <c r="O4" s="5">
        <v>10769.9</v>
      </c>
      <c r="P4" s="5">
        <v>726</v>
      </c>
    </row>
    <row r="5" spans="1:16" x14ac:dyDescent="0.2">
      <c r="A5" s="1" t="s">
        <v>1</v>
      </c>
      <c r="B5" s="4">
        <v>15125</v>
      </c>
      <c r="C5" s="4">
        <v>4995</v>
      </c>
      <c r="D5" s="4">
        <v>944996</v>
      </c>
      <c r="E5" s="4">
        <v>29813</v>
      </c>
      <c r="F5" s="4">
        <v>33014</v>
      </c>
      <c r="G5" s="4">
        <v>10054</v>
      </c>
      <c r="H5" s="4">
        <v>5091</v>
      </c>
      <c r="I5" s="4">
        <v>3656</v>
      </c>
      <c r="J5" s="4">
        <v>4441</v>
      </c>
      <c r="K5" s="4">
        <v>159960</v>
      </c>
      <c r="L5">
        <f>AVERAGE(B5:K5)</f>
        <v>121114.5</v>
      </c>
      <c r="M5" s="1" t="s">
        <v>1</v>
      </c>
      <c r="N5" s="5">
        <v>121114.5</v>
      </c>
      <c r="O5" s="5">
        <v>8445.2000000000007</v>
      </c>
      <c r="P5" s="5">
        <v>302.2</v>
      </c>
    </row>
    <row r="6" spans="1:16" x14ac:dyDescent="0.2">
      <c r="A6" s="1" t="s">
        <v>2</v>
      </c>
      <c r="B6" s="4">
        <v>24324</v>
      </c>
      <c r="C6" s="4">
        <v>2774</v>
      </c>
      <c r="D6" s="4">
        <v>30075</v>
      </c>
      <c r="E6" s="4">
        <v>45562</v>
      </c>
      <c r="F6" s="4">
        <v>533426</v>
      </c>
      <c r="G6" s="4">
        <v>6562</v>
      </c>
      <c r="H6" s="4">
        <v>14548</v>
      </c>
      <c r="I6" s="4">
        <v>37588</v>
      </c>
      <c r="J6" s="4">
        <v>1514</v>
      </c>
      <c r="K6" s="4">
        <v>67157</v>
      </c>
      <c r="L6">
        <f>AVERAGE(B6:K6)</f>
        <v>76353</v>
      </c>
      <c r="M6" s="1" t="s">
        <v>2</v>
      </c>
      <c r="N6" s="5">
        <v>76353</v>
      </c>
      <c r="O6" s="5">
        <v>10605.3</v>
      </c>
      <c r="P6" s="5">
        <v>1430.1</v>
      </c>
    </row>
    <row r="7" spans="1:16" x14ac:dyDescent="0.2">
      <c r="A7" s="1" t="s">
        <v>3</v>
      </c>
      <c r="B7" s="4">
        <v>21748</v>
      </c>
      <c r="C7" s="4">
        <v>53671</v>
      </c>
      <c r="D7" s="4">
        <v>34215</v>
      </c>
      <c r="E7" s="4">
        <v>42591</v>
      </c>
      <c r="F7" s="4">
        <v>12834</v>
      </c>
      <c r="G7" s="4">
        <v>16235</v>
      </c>
      <c r="H7" s="4">
        <v>16809</v>
      </c>
      <c r="I7" s="4">
        <v>4214</v>
      </c>
      <c r="J7" s="4">
        <v>11092</v>
      </c>
      <c r="K7" s="4">
        <v>14516</v>
      </c>
      <c r="L7">
        <f>AVERAGE(B7:K7)</f>
        <v>22792.5</v>
      </c>
      <c r="M7" s="1" t="s">
        <v>3</v>
      </c>
      <c r="N7" s="5">
        <v>22792.5</v>
      </c>
      <c r="O7" s="5">
        <v>33871</v>
      </c>
      <c r="P7" s="5">
        <v>2719.1</v>
      </c>
    </row>
    <row r="9" spans="1:16" ht="15.75" x14ac:dyDescent="0.2">
      <c r="A9" s="2" t="s">
        <v>12</v>
      </c>
    </row>
    <row r="10" spans="1:16" x14ac:dyDescent="0.2">
      <c r="A10" s="1" t="s">
        <v>0</v>
      </c>
      <c r="B10" s="4">
        <v>4467</v>
      </c>
      <c r="C10" s="4">
        <v>3136</v>
      </c>
      <c r="D10" s="4">
        <v>22388</v>
      </c>
      <c r="E10" s="4">
        <v>12604</v>
      </c>
      <c r="F10" s="4">
        <v>6779</v>
      </c>
      <c r="G10" s="4">
        <v>2905</v>
      </c>
      <c r="H10" s="4">
        <v>17914</v>
      </c>
      <c r="I10" s="4">
        <v>23375</v>
      </c>
      <c r="J10" s="4">
        <v>11560</v>
      </c>
      <c r="K10" s="4">
        <v>2571</v>
      </c>
      <c r="L10">
        <f>AVERAGE(B10:K10)</f>
        <v>10769.9</v>
      </c>
    </row>
    <row r="11" spans="1:16" x14ac:dyDescent="0.2">
      <c r="A11" s="1" t="s">
        <v>1</v>
      </c>
      <c r="B11" s="4">
        <v>12875</v>
      </c>
      <c r="C11" s="4">
        <v>1847</v>
      </c>
      <c r="D11" s="4">
        <v>32536</v>
      </c>
      <c r="E11" s="4">
        <v>5806</v>
      </c>
      <c r="F11" s="4">
        <v>4456</v>
      </c>
      <c r="G11" s="4">
        <v>6292</v>
      </c>
      <c r="H11" s="4">
        <v>1631</v>
      </c>
      <c r="I11" s="4">
        <v>7516</v>
      </c>
      <c r="J11" s="4">
        <v>2919</v>
      </c>
      <c r="K11" s="4">
        <v>8574</v>
      </c>
      <c r="L11">
        <f>AVERAGE(B11:K11)</f>
        <v>8445.2000000000007</v>
      </c>
    </row>
    <row r="12" spans="1:16" x14ac:dyDescent="0.2">
      <c r="A12" s="1" t="s">
        <v>2</v>
      </c>
      <c r="B12" s="4">
        <v>22248</v>
      </c>
      <c r="C12" s="4">
        <v>2146</v>
      </c>
      <c r="D12" s="4">
        <v>7429</v>
      </c>
      <c r="E12" s="4">
        <v>3310</v>
      </c>
      <c r="F12" s="4">
        <v>472</v>
      </c>
      <c r="G12" s="4">
        <v>5592</v>
      </c>
      <c r="H12" s="4">
        <v>11754</v>
      </c>
      <c r="I12" s="4">
        <v>21824</v>
      </c>
      <c r="J12" s="4">
        <v>970</v>
      </c>
      <c r="K12" s="4">
        <v>30308</v>
      </c>
      <c r="L12">
        <f>AVERAGE(B12:K12)</f>
        <v>10605.3</v>
      </c>
    </row>
    <row r="13" spans="1:16" x14ac:dyDescent="0.2">
      <c r="A13" s="1" t="s">
        <v>3</v>
      </c>
      <c r="B13" s="4">
        <v>5704</v>
      </c>
      <c r="C13" s="4">
        <v>209894</v>
      </c>
      <c r="D13" s="4">
        <v>27812</v>
      </c>
      <c r="E13" s="4">
        <v>57498</v>
      </c>
      <c r="F13" s="4">
        <v>8470</v>
      </c>
      <c r="G13" s="4">
        <v>8252</v>
      </c>
      <c r="H13" s="4">
        <v>12231</v>
      </c>
      <c r="I13" s="4">
        <v>1725</v>
      </c>
      <c r="J13" s="4">
        <v>944</v>
      </c>
      <c r="K13" s="4">
        <v>6180</v>
      </c>
      <c r="L13">
        <f>AVERAGE(B13:K13)</f>
        <v>33871</v>
      </c>
    </row>
    <row r="15" spans="1:16" ht="15.75" x14ac:dyDescent="0.2">
      <c r="A15" s="2" t="s">
        <v>13</v>
      </c>
    </row>
    <row r="16" spans="1:16" x14ac:dyDescent="0.2">
      <c r="A16" s="1" t="s">
        <v>0</v>
      </c>
      <c r="B16" s="4">
        <v>103</v>
      </c>
      <c r="C16" s="4">
        <v>103</v>
      </c>
      <c r="D16" s="4">
        <v>24</v>
      </c>
      <c r="E16" s="4">
        <v>540</v>
      </c>
      <c r="F16" s="4">
        <v>66</v>
      </c>
      <c r="G16" s="4">
        <v>93</v>
      </c>
      <c r="H16" s="4">
        <v>1006</v>
      </c>
      <c r="I16" s="4">
        <v>585</v>
      </c>
      <c r="J16" s="4">
        <v>4616</v>
      </c>
      <c r="K16" s="4">
        <v>124</v>
      </c>
      <c r="L16">
        <f>AVERAGE(B16:K16)</f>
        <v>726</v>
      </c>
    </row>
    <row r="17" spans="1:12" x14ac:dyDescent="0.2">
      <c r="A17" s="1" t="s">
        <v>1</v>
      </c>
      <c r="B17" s="4">
        <v>76</v>
      </c>
      <c r="C17" s="4">
        <v>51</v>
      </c>
      <c r="D17" s="4">
        <v>934</v>
      </c>
      <c r="E17" s="4">
        <v>152</v>
      </c>
      <c r="F17" s="4">
        <v>75</v>
      </c>
      <c r="G17" s="4">
        <v>11</v>
      </c>
      <c r="H17" s="4">
        <v>93</v>
      </c>
      <c r="I17" s="4">
        <v>675</v>
      </c>
      <c r="J17" s="4">
        <v>62</v>
      </c>
      <c r="K17" s="4">
        <v>893</v>
      </c>
      <c r="L17">
        <f>AVERAGE(B17:K17)</f>
        <v>302.2</v>
      </c>
    </row>
    <row r="18" spans="1:12" x14ac:dyDescent="0.2">
      <c r="A18" s="1" t="s">
        <v>2</v>
      </c>
      <c r="B18" s="4">
        <v>1028</v>
      </c>
      <c r="C18" s="4">
        <v>46</v>
      </c>
      <c r="D18" s="4">
        <v>697</v>
      </c>
      <c r="E18" s="4">
        <v>128</v>
      </c>
      <c r="F18" s="4">
        <v>238</v>
      </c>
      <c r="G18" s="4">
        <v>145</v>
      </c>
      <c r="H18" s="4">
        <v>2579</v>
      </c>
      <c r="I18" s="4">
        <v>7909</v>
      </c>
      <c r="J18" s="4">
        <v>56</v>
      </c>
      <c r="K18" s="4">
        <v>1475</v>
      </c>
      <c r="L18">
        <f>AVERAGE(B18:K18)</f>
        <v>1430.1</v>
      </c>
    </row>
    <row r="19" spans="1:12" x14ac:dyDescent="0.2">
      <c r="A19" s="1" t="s">
        <v>3</v>
      </c>
      <c r="B19" s="4">
        <v>211</v>
      </c>
      <c r="C19" s="4">
        <v>15867</v>
      </c>
      <c r="D19" s="4">
        <v>10310</v>
      </c>
      <c r="E19" s="4">
        <v>302</v>
      </c>
      <c r="F19" s="4">
        <v>218</v>
      </c>
      <c r="G19" s="4">
        <v>65</v>
      </c>
      <c r="H19" s="4">
        <v>78</v>
      </c>
      <c r="I19" s="4">
        <v>9</v>
      </c>
      <c r="J19" s="4">
        <v>21</v>
      </c>
      <c r="K19" s="4">
        <v>110</v>
      </c>
      <c r="L19">
        <f>AVERAGE(B19:K19)</f>
        <v>2719.1</v>
      </c>
    </row>
  </sheetData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500CCD-F0FC-1B47-B0CC-1A4BC27B0C37}">
  <dimension ref="A2:Q18"/>
  <sheetViews>
    <sheetView workbookViewId="0">
      <selection activeCell="F31" sqref="F31"/>
    </sheetView>
  </sheetViews>
  <sheetFormatPr defaultColWidth="11" defaultRowHeight="14.25" x14ac:dyDescent="0.2"/>
  <sheetData>
    <row r="2" spans="1:17" ht="15.75" x14ac:dyDescent="0.2">
      <c r="A2" s="2" t="s">
        <v>8</v>
      </c>
      <c r="O2" s="2" t="s">
        <v>15</v>
      </c>
      <c r="P2" s="2" t="s">
        <v>16</v>
      </c>
      <c r="Q2" s="2" t="s">
        <v>17</v>
      </c>
    </row>
    <row r="3" spans="1:17" x14ac:dyDescent="0.2">
      <c r="A3" s="1" t="s">
        <v>0</v>
      </c>
      <c r="B3" s="4">
        <v>508640</v>
      </c>
      <c r="C3" s="4">
        <v>33909</v>
      </c>
      <c r="D3" s="4">
        <v>22465</v>
      </c>
      <c r="E3" s="4">
        <v>30819</v>
      </c>
      <c r="F3" s="4">
        <v>83044</v>
      </c>
      <c r="G3" s="4">
        <v>266482</v>
      </c>
      <c r="H3" s="4">
        <v>166913</v>
      </c>
      <c r="I3" s="4">
        <v>235268</v>
      </c>
      <c r="J3" s="4">
        <v>15625</v>
      </c>
      <c r="K3" s="4">
        <v>75403</v>
      </c>
      <c r="L3">
        <f>AVERAGE(B3:K3)</f>
        <v>143856.79999999999</v>
      </c>
      <c r="N3" s="1" t="s">
        <v>0</v>
      </c>
      <c r="O3">
        <v>143856.79999999999</v>
      </c>
      <c r="P3">
        <v>737126</v>
      </c>
      <c r="Q3">
        <v>2642.3</v>
      </c>
    </row>
    <row r="4" spans="1:17" x14ac:dyDescent="0.2">
      <c r="A4" s="1" t="s">
        <v>1</v>
      </c>
      <c r="B4" s="4">
        <v>116939</v>
      </c>
      <c r="C4" s="4">
        <v>1829529</v>
      </c>
      <c r="D4" s="4">
        <v>9729</v>
      </c>
      <c r="E4" s="4">
        <v>65802</v>
      </c>
      <c r="F4" s="4">
        <v>320385</v>
      </c>
      <c r="G4" s="4">
        <v>139862</v>
      </c>
      <c r="H4" s="4">
        <v>70081</v>
      </c>
      <c r="I4" s="4">
        <v>12663</v>
      </c>
      <c r="J4" s="4">
        <v>90916</v>
      </c>
      <c r="K4" s="4">
        <v>232545</v>
      </c>
      <c r="L4">
        <f>AVERAGE(B4:K4)</f>
        <v>288845.09999999998</v>
      </c>
      <c r="N4" s="1" t="s">
        <v>1</v>
      </c>
      <c r="O4">
        <v>288845.09999999998</v>
      </c>
      <c r="P4">
        <v>220664.44</v>
      </c>
      <c r="Q4">
        <v>9930.2000000000007</v>
      </c>
    </row>
    <row r="5" spans="1:17" x14ac:dyDescent="0.2">
      <c r="A5" s="1" t="s">
        <v>2</v>
      </c>
      <c r="B5" s="4">
        <v>26469</v>
      </c>
      <c r="C5" s="4">
        <v>240329</v>
      </c>
      <c r="D5" s="4">
        <v>193322</v>
      </c>
      <c r="E5" s="4">
        <v>2971297</v>
      </c>
      <c r="F5" s="4">
        <v>132784</v>
      </c>
      <c r="G5" s="4">
        <v>8350</v>
      </c>
      <c r="H5" s="4">
        <v>465559</v>
      </c>
      <c r="I5" s="4">
        <v>963572</v>
      </c>
      <c r="J5" s="4">
        <v>319478</v>
      </c>
      <c r="K5" s="4">
        <v>57699</v>
      </c>
      <c r="L5">
        <f>AVERAGE(B5:K5)</f>
        <v>537885.9</v>
      </c>
      <c r="N5" s="1" t="s">
        <v>2</v>
      </c>
      <c r="O5">
        <v>537885.9</v>
      </c>
      <c r="P5">
        <v>147196.29999999999</v>
      </c>
      <c r="Q5">
        <v>8909.6</v>
      </c>
    </row>
    <row r="6" spans="1:17" x14ac:dyDescent="0.2">
      <c r="A6" s="1" t="s">
        <v>3</v>
      </c>
      <c r="B6" s="4">
        <v>614438</v>
      </c>
      <c r="C6" s="4">
        <v>559840</v>
      </c>
      <c r="D6" s="4">
        <v>8399340</v>
      </c>
      <c r="E6" s="4">
        <v>213832</v>
      </c>
      <c r="F6" s="4">
        <v>78980</v>
      </c>
      <c r="G6" s="4">
        <v>170647</v>
      </c>
      <c r="H6" s="4">
        <v>24703</v>
      </c>
      <c r="I6" s="4">
        <v>274898</v>
      </c>
      <c r="J6" s="4">
        <v>31430</v>
      </c>
      <c r="K6" s="4">
        <v>837577</v>
      </c>
      <c r="L6">
        <f>AVERAGE(B6:K6)</f>
        <v>1120568.5</v>
      </c>
      <c r="N6" s="1" t="s">
        <v>3</v>
      </c>
      <c r="O6">
        <v>1120568.5</v>
      </c>
      <c r="P6">
        <v>47006</v>
      </c>
      <c r="Q6">
        <v>6828.1</v>
      </c>
    </row>
    <row r="8" spans="1:17" ht="15.75" x14ac:dyDescent="0.2">
      <c r="A8" s="2" t="s">
        <v>9</v>
      </c>
    </row>
    <row r="9" spans="1:17" x14ac:dyDescent="0.2">
      <c r="A9" s="1" t="s">
        <v>0</v>
      </c>
      <c r="B9" s="4">
        <v>4803069</v>
      </c>
      <c r="C9" s="4">
        <v>2199</v>
      </c>
      <c r="D9" s="4">
        <v>23443</v>
      </c>
      <c r="E9" s="4">
        <v>1433844</v>
      </c>
      <c r="F9" s="4">
        <v>302780</v>
      </c>
      <c r="G9" s="4">
        <v>55004</v>
      </c>
      <c r="H9" s="4">
        <v>8968</v>
      </c>
      <c r="I9" s="4">
        <v>537616</v>
      </c>
      <c r="J9" s="4">
        <v>7454</v>
      </c>
      <c r="K9" s="4">
        <v>196883</v>
      </c>
      <c r="L9">
        <f>AVERAGE(B9:K9)</f>
        <v>737126</v>
      </c>
    </row>
    <row r="10" spans="1:17" x14ac:dyDescent="0.2">
      <c r="A10" s="1" t="s">
        <v>1</v>
      </c>
      <c r="B10" s="4"/>
      <c r="C10" s="4">
        <v>543844</v>
      </c>
      <c r="D10" s="4">
        <v>1290972</v>
      </c>
      <c r="E10" s="4">
        <v>19092</v>
      </c>
      <c r="F10" s="4">
        <v>31492</v>
      </c>
      <c r="G10" s="4">
        <v>6783</v>
      </c>
      <c r="H10" s="4">
        <v>53733</v>
      </c>
      <c r="I10" s="4">
        <v>28106</v>
      </c>
      <c r="J10" s="4">
        <v>6169</v>
      </c>
      <c r="K10" s="4">
        <v>5789</v>
      </c>
      <c r="L10">
        <f>AVERAGE(B10:K10)</f>
        <v>220664.44444444444</v>
      </c>
    </row>
    <row r="11" spans="1:17" x14ac:dyDescent="0.2">
      <c r="A11" s="1" t="s">
        <v>2</v>
      </c>
      <c r="B11" s="4">
        <v>56804</v>
      </c>
      <c r="C11" s="4">
        <v>256937</v>
      </c>
      <c r="D11" s="4">
        <v>441917</v>
      </c>
      <c r="E11" s="4">
        <v>3649</v>
      </c>
      <c r="F11" s="4">
        <v>4663</v>
      </c>
      <c r="G11" s="4">
        <v>180772</v>
      </c>
      <c r="H11" s="4">
        <v>73508</v>
      </c>
      <c r="I11" s="4">
        <v>45864</v>
      </c>
      <c r="J11" s="4">
        <v>290750</v>
      </c>
      <c r="K11" s="4">
        <v>117099</v>
      </c>
      <c r="L11">
        <f>AVERAGE(B11:K11)</f>
        <v>147196.29999999999</v>
      </c>
    </row>
    <row r="12" spans="1:17" x14ac:dyDescent="0.2">
      <c r="A12" s="1" t="s">
        <v>3</v>
      </c>
      <c r="B12" s="4">
        <v>22506</v>
      </c>
      <c r="C12" s="4">
        <v>111301</v>
      </c>
      <c r="D12" s="4">
        <v>30074</v>
      </c>
      <c r="E12" s="4">
        <v>22775</v>
      </c>
      <c r="F12" s="4">
        <v>196242</v>
      </c>
      <c r="G12" s="4">
        <v>6694</v>
      </c>
      <c r="H12" s="4">
        <v>12169</v>
      </c>
      <c r="I12" s="4">
        <v>12931</v>
      </c>
      <c r="J12" s="4">
        <v>8621</v>
      </c>
      <c r="K12" s="4">
        <v>46747</v>
      </c>
      <c r="L12">
        <f>AVERAGE(B12:K12)</f>
        <v>47006</v>
      </c>
    </row>
    <row r="14" spans="1:17" ht="15.75" x14ac:dyDescent="0.2">
      <c r="A14" s="2" t="s">
        <v>10</v>
      </c>
    </row>
    <row r="15" spans="1:17" x14ac:dyDescent="0.2">
      <c r="A15" s="1" t="s">
        <v>0</v>
      </c>
      <c r="B15" s="4">
        <v>1794</v>
      </c>
      <c r="C15" s="4">
        <v>721</v>
      </c>
      <c r="D15" s="4">
        <v>725</v>
      </c>
      <c r="E15" s="4">
        <v>313</v>
      </c>
      <c r="F15" s="4">
        <v>333</v>
      </c>
      <c r="G15" s="4">
        <v>533</v>
      </c>
      <c r="H15" s="4">
        <v>2437</v>
      </c>
      <c r="I15" s="4">
        <v>3834</v>
      </c>
      <c r="J15" s="4">
        <v>461</v>
      </c>
      <c r="K15" s="4">
        <v>15272</v>
      </c>
      <c r="L15">
        <f>AVERAGE(B15:K15)</f>
        <v>2642.3</v>
      </c>
    </row>
    <row r="16" spans="1:17" x14ac:dyDescent="0.2">
      <c r="A16" s="1" t="s">
        <v>1</v>
      </c>
      <c r="B16" s="4">
        <v>4787</v>
      </c>
      <c r="C16" s="4">
        <v>3270</v>
      </c>
      <c r="D16" s="4">
        <v>5956</v>
      </c>
      <c r="E16" s="4">
        <v>15665</v>
      </c>
      <c r="F16" s="4">
        <v>306</v>
      </c>
      <c r="G16" s="4">
        <v>36183</v>
      </c>
      <c r="H16" s="4">
        <v>8771</v>
      </c>
      <c r="I16" s="4">
        <v>18490</v>
      </c>
      <c r="J16" s="4">
        <v>3960</v>
      </c>
      <c r="K16" s="4">
        <v>1914</v>
      </c>
      <c r="L16">
        <f>AVERAGE(B16:K16)</f>
        <v>9930.2000000000007</v>
      </c>
    </row>
    <row r="17" spans="1:12" x14ac:dyDescent="0.2">
      <c r="A17" s="1" t="s">
        <v>2</v>
      </c>
      <c r="B17" s="4">
        <v>187</v>
      </c>
      <c r="C17" s="4">
        <v>77663</v>
      </c>
      <c r="D17" s="4">
        <v>2117</v>
      </c>
      <c r="E17" s="4">
        <v>361</v>
      </c>
      <c r="F17" s="4">
        <v>669</v>
      </c>
      <c r="G17" s="4">
        <v>4217</v>
      </c>
      <c r="H17" s="4">
        <v>46</v>
      </c>
      <c r="I17" s="4">
        <v>854</v>
      </c>
      <c r="J17" s="4">
        <v>1483</v>
      </c>
      <c r="K17" s="4">
        <v>1499</v>
      </c>
      <c r="L17">
        <f>AVERAGE(B17:K17)</f>
        <v>8909.6</v>
      </c>
    </row>
    <row r="18" spans="1:12" x14ac:dyDescent="0.2">
      <c r="A18" s="1" t="s">
        <v>3</v>
      </c>
      <c r="B18" s="4">
        <v>31768</v>
      </c>
      <c r="C18" s="4">
        <v>5042</v>
      </c>
      <c r="D18" s="4">
        <v>248</v>
      </c>
      <c r="E18" s="4">
        <v>905</v>
      </c>
      <c r="F18" s="4">
        <v>5890</v>
      </c>
      <c r="G18" s="4">
        <v>1239</v>
      </c>
      <c r="H18" s="4">
        <v>6165</v>
      </c>
      <c r="I18" s="4">
        <v>12034</v>
      </c>
      <c r="J18" s="4">
        <v>2382</v>
      </c>
      <c r="K18" s="4">
        <v>2608</v>
      </c>
      <c r="L18">
        <f>AVERAGE(B18:K18)</f>
        <v>6828.1</v>
      </c>
    </row>
  </sheetData>
  <phoneticPr fontId="1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5D5659-81D2-4B63-AB76-46BCC19A848E}">
  <dimension ref="A4:R33"/>
  <sheetViews>
    <sheetView topLeftCell="A15" workbookViewId="0">
      <selection activeCell="E47" sqref="E47"/>
    </sheetView>
  </sheetViews>
  <sheetFormatPr defaultColWidth="8.875" defaultRowHeight="14.25" x14ac:dyDescent="0.2"/>
  <cols>
    <col min="4" max="4" width="13.125" customWidth="1"/>
  </cols>
  <sheetData>
    <row r="4" spans="2:18" ht="15.75" x14ac:dyDescent="0.2">
      <c r="B4" s="3" t="s">
        <v>4</v>
      </c>
    </row>
    <row r="5" spans="2:18" ht="15.75" x14ac:dyDescent="0.2">
      <c r="B5" s="2" t="s">
        <v>5</v>
      </c>
    </row>
    <row r="6" spans="2:18" x14ac:dyDescent="0.2">
      <c r="B6" s="1" t="s">
        <v>0</v>
      </c>
      <c r="C6" s="4">
        <v>757813</v>
      </c>
      <c r="D6" s="4">
        <v>1282423</v>
      </c>
      <c r="E6" s="4">
        <v>178569</v>
      </c>
      <c r="F6" s="4">
        <v>1271556</v>
      </c>
      <c r="G6" s="4">
        <v>2348389</v>
      </c>
      <c r="H6" s="4">
        <v>98541</v>
      </c>
      <c r="I6" s="4">
        <v>544717</v>
      </c>
      <c r="J6" s="4">
        <v>119125</v>
      </c>
      <c r="K6" s="4">
        <v>213698</v>
      </c>
      <c r="L6" s="4">
        <v>299466</v>
      </c>
      <c r="M6">
        <f>AVERAGE(C6:L6)</f>
        <v>711429.7</v>
      </c>
      <c r="P6">
        <v>711429.7</v>
      </c>
      <c r="Q6">
        <v>728156.5</v>
      </c>
      <c r="R6">
        <v>21407</v>
      </c>
    </row>
    <row r="7" spans="2:18" x14ac:dyDescent="0.2">
      <c r="B7" s="1" t="s">
        <v>1</v>
      </c>
      <c r="C7" s="4">
        <v>484011</v>
      </c>
      <c r="D7" s="4">
        <v>847761</v>
      </c>
      <c r="E7" s="4">
        <v>338392</v>
      </c>
      <c r="F7" s="4">
        <v>535177</v>
      </c>
      <c r="G7" s="4">
        <v>280251</v>
      </c>
      <c r="H7" s="4">
        <v>543054</v>
      </c>
      <c r="I7" s="4"/>
      <c r="J7" s="4">
        <v>901158</v>
      </c>
      <c r="K7" s="4"/>
      <c r="L7" s="4"/>
      <c r="M7">
        <f>AVERAGE(C7:L7)</f>
        <v>561400.57142857148</v>
      </c>
      <c r="P7">
        <v>561406.6</v>
      </c>
      <c r="Q7">
        <v>647276.80000000005</v>
      </c>
      <c r="R7">
        <v>12607.5</v>
      </c>
    </row>
    <row r="8" spans="2:18" x14ac:dyDescent="0.2">
      <c r="B8" s="1" t="s">
        <v>2</v>
      </c>
      <c r="C8" s="4"/>
      <c r="D8" s="4">
        <v>248016</v>
      </c>
      <c r="E8" s="4">
        <v>567810</v>
      </c>
      <c r="F8" s="4"/>
      <c r="G8" s="4">
        <v>1816598</v>
      </c>
      <c r="H8" s="4">
        <v>241371</v>
      </c>
      <c r="I8" s="4"/>
      <c r="J8" s="4"/>
      <c r="K8" s="4"/>
      <c r="L8" s="4"/>
      <c r="M8">
        <f>AVERAGE(C8:L8)</f>
        <v>718448.75</v>
      </c>
      <c r="P8">
        <v>718448.8</v>
      </c>
      <c r="Q8">
        <v>901345.1</v>
      </c>
      <c r="R8">
        <v>6338.25</v>
      </c>
    </row>
    <row r="9" spans="2:18" x14ac:dyDescent="0.2">
      <c r="B9" s="1" t="s">
        <v>3</v>
      </c>
      <c r="C9" s="4"/>
      <c r="D9" s="4">
        <v>1681122</v>
      </c>
      <c r="E9" s="4"/>
      <c r="F9" s="4"/>
      <c r="G9" s="4">
        <v>36767</v>
      </c>
      <c r="H9" s="4">
        <v>332315</v>
      </c>
      <c r="I9" s="4"/>
      <c r="J9" s="4"/>
      <c r="K9" s="4"/>
      <c r="L9" s="4"/>
      <c r="M9">
        <f>AVERAGE(C9:L9)</f>
        <v>683401.33333333337</v>
      </c>
      <c r="P9">
        <v>683401.3</v>
      </c>
      <c r="Q9">
        <v>956889</v>
      </c>
      <c r="R9">
        <v>15773.75</v>
      </c>
    </row>
    <row r="11" spans="2:18" ht="15.75" x14ac:dyDescent="0.2">
      <c r="B11" s="2" t="s">
        <v>6</v>
      </c>
    </row>
    <row r="12" spans="2:18" x14ac:dyDescent="0.2">
      <c r="B12" s="1" t="s">
        <v>0</v>
      </c>
      <c r="C12" s="4">
        <v>1479504</v>
      </c>
      <c r="D12" s="4">
        <v>904869</v>
      </c>
      <c r="E12" s="4">
        <v>1880185</v>
      </c>
      <c r="F12" s="4">
        <v>642105</v>
      </c>
      <c r="G12" s="4">
        <v>614174</v>
      </c>
      <c r="H12" s="4">
        <v>675727</v>
      </c>
      <c r="I12" s="4">
        <v>9688</v>
      </c>
      <c r="J12" s="4">
        <v>15782</v>
      </c>
      <c r="K12" s="4">
        <v>425096</v>
      </c>
      <c r="L12" s="4">
        <v>634435</v>
      </c>
      <c r="M12">
        <f>AVERAGE(C12:L12)</f>
        <v>728156.5</v>
      </c>
    </row>
    <row r="13" spans="2:18" x14ac:dyDescent="0.2">
      <c r="B13" s="1" t="s">
        <v>1</v>
      </c>
      <c r="C13" s="4">
        <v>436958</v>
      </c>
      <c r="D13" s="4">
        <v>1573014</v>
      </c>
      <c r="E13" s="4">
        <v>62618</v>
      </c>
      <c r="F13" s="4">
        <v>298573</v>
      </c>
      <c r="G13" s="4">
        <v>661432</v>
      </c>
      <c r="H13" s="4">
        <v>814995</v>
      </c>
      <c r="I13" s="4">
        <v>147772</v>
      </c>
      <c r="J13" s="4">
        <v>39082</v>
      </c>
      <c r="K13" s="4">
        <v>748744</v>
      </c>
      <c r="L13" s="4">
        <v>1689580</v>
      </c>
      <c r="M13">
        <f>AVERAGE(C13:L13)</f>
        <v>647276.80000000005</v>
      </c>
    </row>
    <row r="14" spans="2:18" x14ac:dyDescent="0.2">
      <c r="B14" s="1" t="s">
        <v>2</v>
      </c>
      <c r="C14" s="4">
        <v>181155</v>
      </c>
      <c r="D14" s="4">
        <v>107478</v>
      </c>
      <c r="E14" s="4">
        <v>1760428</v>
      </c>
      <c r="F14" s="4">
        <v>1117344</v>
      </c>
      <c r="G14" s="4" t="s">
        <v>14</v>
      </c>
      <c r="H14" s="4">
        <v>1448054</v>
      </c>
      <c r="I14" s="4">
        <v>1737615</v>
      </c>
      <c r="J14" s="4">
        <v>455947</v>
      </c>
      <c r="K14" s="4">
        <v>984904</v>
      </c>
      <c r="L14" s="4">
        <v>319181</v>
      </c>
      <c r="M14">
        <f>AVERAGE(C14:L14)</f>
        <v>901345.11111111112</v>
      </c>
    </row>
    <row r="15" spans="2:18" x14ac:dyDescent="0.2">
      <c r="B15" s="1" t="s">
        <v>3</v>
      </c>
      <c r="C15" s="4">
        <v>681642</v>
      </c>
      <c r="D15" s="4">
        <v>465229</v>
      </c>
      <c r="E15" s="4">
        <v>3328464</v>
      </c>
      <c r="F15" s="4">
        <v>56019</v>
      </c>
      <c r="G15" s="4" t="s">
        <v>14</v>
      </c>
      <c r="H15" s="4">
        <v>35064</v>
      </c>
      <c r="I15" s="4">
        <v>889818</v>
      </c>
      <c r="J15" s="4">
        <v>1893754</v>
      </c>
      <c r="K15" s="4">
        <v>41968</v>
      </c>
      <c r="L15" s="4">
        <v>1220043</v>
      </c>
      <c r="M15">
        <f>AVERAGE(C15:L15)</f>
        <v>956889</v>
      </c>
    </row>
    <row r="17" spans="1:13" ht="15.75" x14ac:dyDescent="0.2">
      <c r="B17" s="2" t="s">
        <v>7</v>
      </c>
    </row>
    <row r="18" spans="1:13" x14ac:dyDescent="0.2">
      <c r="B18" s="1" t="s">
        <v>0</v>
      </c>
      <c r="C18" s="4">
        <v>12441</v>
      </c>
      <c r="D18" s="4">
        <v>14150</v>
      </c>
      <c r="E18" s="4">
        <v>6136</v>
      </c>
      <c r="F18" s="4">
        <v>59393</v>
      </c>
      <c r="G18" s="4">
        <v>2419</v>
      </c>
      <c r="H18" s="4">
        <v>43486</v>
      </c>
      <c r="I18" s="4">
        <v>13606</v>
      </c>
      <c r="J18" s="4">
        <v>712</v>
      </c>
      <c r="K18" s="4">
        <v>28058</v>
      </c>
      <c r="L18" s="4">
        <v>24703</v>
      </c>
      <c r="M18">
        <f>AVERAGE(D18:L18)</f>
        <v>21407</v>
      </c>
    </row>
    <row r="19" spans="1:13" x14ac:dyDescent="0.2">
      <c r="B19" s="1" t="s">
        <v>1</v>
      </c>
      <c r="C19" s="4">
        <v>27443</v>
      </c>
      <c r="D19" s="4">
        <v>7645</v>
      </c>
      <c r="E19" s="4">
        <v>1497</v>
      </c>
      <c r="F19" s="4">
        <v>11918</v>
      </c>
      <c r="G19" s="4">
        <v>22747</v>
      </c>
      <c r="H19" s="4">
        <v>3642</v>
      </c>
      <c r="I19" s="4">
        <v>1291</v>
      </c>
      <c r="J19" s="4">
        <v>765</v>
      </c>
      <c r="K19" s="4">
        <v>1161</v>
      </c>
      <c r="L19" s="4">
        <v>47966</v>
      </c>
      <c r="M19">
        <f>AVERAGE(C19:L19)</f>
        <v>12607.5</v>
      </c>
    </row>
    <row r="20" spans="1:13" x14ac:dyDescent="0.2">
      <c r="B20" s="1" t="s">
        <v>2</v>
      </c>
      <c r="C20" s="4">
        <v>20505</v>
      </c>
      <c r="D20" s="4">
        <v>963</v>
      </c>
      <c r="E20" s="4">
        <v>2196</v>
      </c>
      <c r="F20" s="4">
        <v>3281</v>
      </c>
      <c r="G20" s="4" t="s">
        <v>14</v>
      </c>
      <c r="H20" s="4"/>
      <c r="I20" s="4">
        <v>933</v>
      </c>
      <c r="J20" s="4">
        <v>12316</v>
      </c>
      <c r="K20" s="4">
        <v>3225</v>
      </c>
      <c r="L20" s="4">
        <v>7287</v>
      </c>
      <c r="M20">
        <f>AVERAGE(C20:L20)</f>
        <v>6338.25</v>
      </c>
    </row>
    <row r="21" spans="1:13" x14ac:dyDescent="0.2">
      <c r="B21" s="1" t="s">
        <v>3</v>
      </c>
      <c r="C21" s="4">
        <v>37606</v>
      </c>
      <c r="D21" s="4">
        <v>41061</v>
      </c>
      <c r="E21" s="4">
        <v>21856</v>
      </c>
      <c r="F21" s="4">
        <v>7849</v>
      </c>
      <c r="G21" s="4" t="s">
        <v>14</v>
      </c>
      <c r="H21" s="4" t="s">
        <v>14</v>
      </c>
      <c r="I21" s="4">
        <v>904</v>
      </c>
      <c r="J21" s="4">
        <v>1508</v>
      </c>
      <c r="K21" s="4">
        <v>2479</v>
      </c>
      <c r="L21" s="4">
        <v>12927</v>
      </c>
      <c r="M21">
        <f>AVERAGE(C21:L21)</f>
        <v>15773.75</v>
      </c>
    </row>
    <row r="29" spans="1:13" ht="15.75" x14ac:dyDescent="0.2">
      <c r="B29" s="2" t="s">
        <v>15</v>
      </c>
      <c r="C29" s="2" t="s">
        <v>16</v>
      </c>
      <c r="D29" s="2" t="s">
        <v>17</v>
      </c>
    </row>
    <row r="30" spans="1:13" x14ac:dyDescent="0.2">
      <c r="A30" s="1" t="s">
        <v>0</v>
      </c>
      <c r="B30">
        <v>711429.7</v>
      </c>
      <c r="C30">
        <v>728156.5</v>
      </c>
      <c r="D30">
        <v>21407</v>
      </c>
    </row>
    <row r="31" spans="1:13" x14ac:dyDescent="0.2">
      <c r="A31" s="1" t="s">
        <v>1</v>
      </c>
      <c r="B31">
        <v>561406.6</v>
      </c>
      <c r="C31">
        <v>647276.80000000005</v>
      </c>
      <c r="D31">
        <v>12607.5</v>
      </c>
    </row>
    <row r="32" spans="1:13" x14ac:dyDescent="0.2">
      <c r="A32" s="1" t="s">
        <v>2</v>
      </c>
      <c r="B32">
        <v>718448.8</v>
      </c>
      <c r="C32">
        <v>901345.1</v>
      </c>
      <c r="D32">
        <v>6338.25</v>
      </c>
    </row>
    <row r="33" spans="1:4" x14ac:dyDescent="0.2">
      <c r="A33" s="1" t="s">
        <v>3</v>
      </c>
      <c r="B33">
        <v>683401.3</v>
      </c>
      <c r="C33">
        <v>956889</v>
      </c>
      <c r="D33">
        <v>15773.75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Data </vt:lpstr>
      <vt:lpstr>Sheet4</vt:lpstr>
      <vt:lpstr>Sheet3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修宇 汤</dc:creator>
  <cp:lastModifiedBy>weinong zhang</cp:lastModifiedBy>
  <dcterms:created xsi:type="dcterms:W3CDTF">2024-07-27T12:44:25Z</dcterms:created>
  <dcterms:modified xsi:type="dcterms:W3CDTF">2025-08-29T04:42:22Z</dcterms:modified>
</cp:coreProperties>
</file>